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sas\Google Drive\Papers\LRP1 in surfactant\2023-24\Submissions\JLR\"/>
    </mc:Choice>
  </mc:AlternateContent>
  <xr:revisionPtr revIDLastSave="0" documentId="13_ncr:1_{411D4ECC-5AC4-423E-B0C9-7DFB5C8BD69A}" xr6:coauthVersionLast="47" xr6:coauthVersionMax="47" xr10:uidLastSave="{00000000-0000-0000-0000-000000000000}"/>
  <bookViews>
    <workbookView xWindow="-120" yWindow="-120" windowWidth="29040" windowHeight="15840" xr2:uid="{0CEDAE28-26EC-468D-A89C-DC6E0D0B39E8}"/>
  </bookViews>
  <sheets>
    <sheet name="Supp Table 3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88" uniqueCount="532">
  <si>
    <t>LIPID GROUPS</t>
  </si>
  <si>
    <t>Lipid</t>
  </si>
  <si>
    <t>p value</t>
  </si>
  <si>
    <t>Total Lipids</t>
  </si>
  <si>
    <t>LIPID CLASSES</t>
  </si>
  <si>
    <t>FC</t>
  </si>
  <si>
    <t>PC</t>
  </si>
  <si>
    <t>PCe</t>
  </si>
  <si>
    <t>PE</t>
  </si>
  <si>
    <t>PEp</t>
  </si>
  <si>
    <t>PS</t>
  </si>
  <si>
    <t>PI</t>
  </si>
  <si>
    <t>PG</t>
  </si>
  <si>
    <t>PA</t>
  </si>
  <si>
    <t>BMP</t>
  </si>
  <si>
    <t>AcylPG</t>
  </si>
  <si>
    <t>LPC</t>
  </si>
  <si>
    <t>LPCe</t>
  </si>
  <si>
    <t>LPE</t>
  </si>
  <si>
    <t>LPEp</t>
  </si>
  <si>
    <t>LPS</t>
  </si>
  <si>
    <t>Cer</t>
  </si>
  <si>
    <t>SM</t>
  </si>
  <si>
    <t>LPI</t>
  </si>
  <si>
    <t>CE</t>
  </si>
  <si>
    <t>AC</t>
  </si>
  <si>
    <t>MG</t>
  </si>
  <si>
    <t>DG</t>
  </si>
  <si>
    <t>TG</t>
  </si>
  <si>
    <t>LIPID  SPECIES</t>
  </si>
  <si>
    <t>FREE CHOLESTEROL</t>
  </si>
  <si>
    <t xml:space="preserve">FC </t>
  </si>
  <si>
    <t>PC 30:0</t>
  </si>
  <si>
    <t>PC 32:0</t>
  </si>
  <si>
    <t>PC 32:1</t>
  </si>
  <si>
    <t>PC 34:0</t>
  </si>
  <si>
    <t>PC 34:1</t>
  </si>
  <si>
    <t>PC 34:2</t>
  </si>
  <si>
    <t>PC 36:0</t>
  </si>
  <si>
    <t>PC 36:1</t>
  </si>
  <si>
    <t>PC 36:2</t>
  </si>
  <si>
    <t>PC 36:3</t>
  </si>
  <si>
    <t>PC 36:4</t>
  </si>
  <si>
    <t>PC 38:0</t>
  </si>
  <si>
    <t>PC 38:1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42:5</t>
  </si>
  <si>
    <t>PC 42:6</t>
  </si>
  <si>
    <t>PC 42:7</t>
  </si>
  <si>
    <t>PCe 30:0</t>
  </si>
  <si>
    <t>PCe 32:0</t>
  </si>
  <si>
    <t>PCe 32:1</t>
  </si>
  <si>
    <t>PCe 34:0</t>
  </si>
  <si>
    <t>PCe 34:1</t>
  </si>
  <si>
    <t>PCe 34:2</t>
  </si>
  <si>
    <t>PCe 36:0</t>
  </si>
  <si>
    <t>PCe 36:1</t>
  </si>
  <si>
    <t>PCe 36:2</t>
  </si>
  <si>
    <t>PCe 36:3</t>
  </si>
  <si>
    <t>PCe 36:4</t>
  </si>
  <si>
    <t>PCe 38:0</t>
  </si>
  <si>
    <t>PCe 38:1</t>
  </si>
  <si>
    <t>PCe 38:2</t>
  </si>
  <si>
    <t>PCe 38:3</t>
  </si>
  <si>
    <t>PCe 38:4</t>
  </si>
  <si>
    <t>PCe 38:5</t>
  </si>
  <si>
    <t>PCe 38:6</t>
  </si>
  <si>
    <t>PCe 40:4</t>
  </si>
  <si>
    <t>PCe 40:5</t>
  </si>
  <si>
    <t>PCe 40:6</t>
  </si>
  <si>
    <t>PCe 40:7</t>
  </si>
  <si>
    <t>PCe 42:5</t>
  </si>
  <si>
    <t>PCe 42:6</t>
  </si>
  <si>
    <t>PCe 42:7</t>
  </si>
  <si>
    <t>PE 30:0</t>
  </si>
  <si>
    <t>PE 32:0</t>
  </si>
  <si>
    <t>PE 32:1</t>
  </si>
  <si>
    <t>PE 34:0</t>
  </si>
  <si>
    <t>PE 34:1</t>
  </si>
  <si>
    <t>PE 34:2</t>
  </si>
  <si>
    <t>PE 36:0</t>
  </si>
  <si>
    <t>PE 36:1</t>
  </si>
  <si>
    <t>PE 36:2</t>
  </si>
  <si>
    <t>PE 36:3</t>
  </si>
  <si>
    <t>PE 36:4</t>
  </si>
  <si>
    <t>PE 38:0</t>
  </si>
  <si>
    <t>PE 38:1</t>
  </si>
  <si>
    <t>PE 38:3</t>
  </si>
  <si>
    <t>PE 38:4</t>
  </si>
  <si>
    <t>PE 38:5</t>
  </si>
  <si>
    <t>PE 38:6</t>
  </si>
  <si>
    <t>PE 40:4</t>
  </si>
  <si>
    <t>PE 40:5</t>
  </si>
  <si>
    <t>PE 40:6</t>
  </si>
  <si>
    <t>PE 40:7</t>
  </si>
  <si>
    <t>PE 42:5</t>
  </si>
  <si>
    <t>PEp 32:0</t>
  </si>
  <si>
    <t>PEp 32:1</t>
  </si>
  <si>
    <t>PEp 34:0</t>
  </si>
  <si>
    <t>PEp 34:1</t>
  </si>
  <si>
    <t>PEp 34:2</t>
  </si>
  <si>
    <t>PEp 36:0</t>
  </si>
  <si>
    <t>PEp 36:1</t>
  </si>
  <si>
    <t>PEp 36:2</t>
  </si>
  <si>
    <t>PEp 36:3</t>
  </si>
  <si>
    <t>PEp 36:4</t>
  </si>
  <si>
    <t>PEp 38:2</t>
  </si>
  <si>
    <t>PEp 38:3</t>
  </si>
  <si>
    <t>PEp 38:4</t>
  </si>
  <si>
    <t>PEp 38:5</t>
  </si>
  <si>
    <t>PEp 38:6</t>
  </si>
  <si>
    <t>PEp 40:4</t>
  </si>
  <si>
    <t>PEp 40:5</t>
  </si>
  <si>
    <t>PEp 40:6</t>
  </si>
  <si>
    <t>PEp 40:7</t>
  </si>
  <si>
    <t>PEp 42:5</t>
  </si>
  <si>
    <t>PEp 42:6</t>
  </si>
  <si>
    <t>PEp 42:7</t>
  </si>
  <si>
    <t>PS 32:0</t>
  </si>
  <si>
    <t>PS 32:1</t>
  </si>
  <si>
    <t>PS 34:0</t>
  </si>
  <si>
    <t>PS 34:1</t>
  </si>
  <si>
    <t>PS 34:2</t>
  </si>
  <si>
    <t>PS 36:0</t>
  </si>
  <si>
    <t>PS 36:1</t>
  </si>
  <si>
    <t>PS 36:2</t>
  </si>
  <si>
    <t>PS 36:3</t>
  </si>
  <si>
    <t>PS 36:4</t>
  </si>
  <si>
    <t>PS 38:0</t>
  </si>
  <si>
    <t>PS 38:1</t>
  </si>
  <si>
    <t>PS 38:2</t>
  </si>
  <si>
    <t>PS 38:3</t>
  </si>
  <si>
    <t>PS 38:4</t>
  </si>
  <si>
    <t>PS 38:5</t>
  </si>
  <si>
    <t>PS 38:6</t>
  </si>
  <si>
    <t>PS 40:4</t>
  </si>
  <si>
    <t>PS 40:5</t>
  </si>
  <si>
    <t>PS 40:6</t>
  </si>
  <si>
    <t>PS 40:7</t>
  </si>
  <si>
    <t>PS 42:5</t>
  </si>
  <si>
    <t>PS 42:6</t>
  </si>
  <si>
    <t>PS 42:7</t>
  </si>
  <si>
    <t>PI 30:0</t>
  </si>
  <si>
    <t>PI 32:0</t>
  </si>
  <si>
    <t>PI 32:1</t>
  </si>
  <si>
    <t>PI 34:0</t>
  </si>
  <si>
    <t>PI 34:1</t>
  </si>
  <si>
    <t>PI 34:2</t>
  </si>
  <si>
    <t>PI 36:0</t>
  </si>
  <si>
    <t>PI 36:1</t>
  </si>
  <si>
    <t>PI 36:2</t>
  </si>
  <si>
    <t>PI 36:3</t>
  </si>
  <si>
    <t>PI 36:4</t>
  </si>
  <si>
    <t>PI 38:0</t>
  </si>
  <si>
    <t>PI 38:1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I 40:7</t>
  </si>
  <si>
    <t>PG 30:0</t>
  </si>
  <si>
    <t>PG 32:0</t>
  </si>
  <si>
    <t>PG 32:1</t>
  </si>
  <si>
    <t>PG 34:0</t>
  </si>
  <si>
    <t>PG 34:1</t>
  </si>
  <si>
    <t>PG 34:2</t>
  </si>
  <si>
    <t>PG 36:0</t>
  </si>
  <si>
    <t>PG 36:1</t>
  </si>
  <si>
    <t>PG 36:2</t>
  </si>
  <si>
    <t>PG 36:3</t>
  </si>
  <si>
    <t>PG 36:4</t>
  </si>
  <si>
    <t>PG 38:1</t>
  </si>
  <si>
    <t>PG 38:4</t>
  </si>
  <si>
    <t>PG 38:5</t>
  </si>
  <si>
    <t>PG 38:6</t>
  </si>
  <si>
    <t>PG 40:4</t>
  </si>
  <si>
    <t>PG 40:5</t>
  </si>
  <si>
    <t>PG 40:6</t>
  </si>
  <si>
    <t>PG 40:7</t>
  </si>
  <si>
    <t>PG 42:5</t>
  </si>
  <si>
    <t>PG 42:6</t>
  </si>
  <si>
    <t>PG 42:7</t>
  </si>
  <si>
    <t>PA 30:0</t>
  </si>
  <si>
    <t>PA 32:0</t>
  </si>
  <si>
    <t>PA 32:1</t>
  </si>
  <si>
    <t>PA 34:0</t>
  </si>
  <si>
    <t>PA 34:1</t>
  </si>
  <si>
    <t>PA 34:2</t>
  </si>
  <si>
    <t>PA 36:1</t>
  </si>
  <si>
    <t>PA 36:2</t>
  </si>
  <si>
    <t>PA 36:3</t>
  </si>
  <si>
    <t>PA 36:4</t>
  </si>
  <si>
    <t>PA 38:0</t>
  </si>
  <si>
    <t>PA 38:1</t>
  </si>
  <si>
    <t>PA 38:2</t>
  </si>
  <si>
    <t>PA 38:3</t>
  </si>
  <si>
    <t>PA 38:4</t>
  </si>
  <si>
    <t>PA 38:5</t>
  </si>
  <si>
    <t>PA 38:6</t>
  </si>
  <si>
    <t>PA 40:4</t>
  </si>
  <si>
    <t>PA 40:5</t>
  </si>
  <si>
    <t>PA 40:6</t>
  </si>
  <si>
    <t>PA 40:7</t>
  </si>
  <si>
    <t>PA 42:5</t>
  </si>
  <si>
    <t>PA 42:6</t>
  </si>
  <si>
    <t>PA 42:7</t>
  </si>
  <si>
    <t>BMP 30:0</t>
  </si>
  <si>
    <t>BMP 32:0</t>
  </si>
  <si>
    <t>BMP 32:1</t>
  </si>
  <si>
    <t>BMP 34:0</t>
  </si>
  <si>
    <t>BMP 34:1</t>
  </si>
  <si>
    <t>BMP 34:2</t>
  </si>
  <si>
    <t>BMP 36:0</t>
  </si>
  <si>
    <t>BMP 36:1</t>
  </si>
  <si>
    <t>BMP 36:2</t>
  </si>
  <si>
    <t>BMP 36:3</t>
  </si>
  <si>
    <t>BMP 36:4</t>
  </si>
  <si>
    <t>BMP 38:2</t>
  </si>
  <si>
    <t>BMP 38:3</t>
  </si>
  <si>
    <t>BMP 38:4</t>
  </si>
  <si>
    <t>BMP 38:5</t>
  </si>
  <si>
    <t>BMP 38:6</t>
  </si>
  <si>
    <t>BMP 40:4</t>
  </si>
  <si>
    <t>BMP 40:5</t>
  </si>
  <si>
    <t>BMP 40:6</t>
  </si>
  <si>
    <t>BMP 40:7</t>
  </si>
  <si>
    <t>BMP 42:5</t>
  </si>
  <si>
    <t>BMP 42:6</t>
  </si>
  <si>
    <t>BMP 42:7</t>
  </si>
  <si>
    <t>AcylPG 16:0-34:0</t>
  </si>
  <si>
    <t>AcylPG 16:0-34:1</t>
  </si>
  <si>
    <t>AcylPG 16:0-34:2</t>
  </si>
  <si>
    <t>AcylPG 16:0-36:0</t>
  </si>
  <si>
    <t>AcylPG 16:0-36:1</t>
  </si>
  <si>
    <t>AcylPG 16:0-36:2</t>
  </si>
  <si>
    <t>AcylPG 16:0-36:3</t>
  </si>
  <si>
    <t>AcylPG 16:0-36:4</t>
  </si>
  <si>
    <t>AcylPG 16:0-38:1</t>
  </si>
  <si>
    <t>AcylPG 16:0-38:3</t>
  </si>
  <si>
    <t>AcylPG 16:0-38:4</t>
  </si>
  <si>
    <t>AcylPG 16:0-38:5</t>
  </si>
  <si>
    <t>AcylPG 16:0-40:5</t>
  </si>
  <si>
    <t>AcylPG 16:0-40:6</t>
  </si>
  <si>
    <t>LPC 16:0</t>
  </si>
  <si>
    <t>LPC 16:1</t>
  </si>
  <si>
    <t>LPC 18:0</t>
  </si>
  <si>
    <t>LPC 18:1</t>
  </si>
  <si>
    <t>LPC 20:0</t>
  </si>
  <si>
    <t>LPC 20:1</t>
  </si>
  <si>
    <t>LPC 20:2</t>
  </si>
  <si>
    <t>LPC 20:3</t>
  </si>
  <si>
    <t>LPC 20:4</t>
  </si>
  <si>
    <t>LPCe 16:0</t>
  </si>
  <si>
    <t>LPCe 16:1</t>
  </si>
  <si>
    <t>LPCe 18:0</t>
  </si>
  <si>
    <t>LPCe 18:1</t>
  </si>
  <si>
    <t>LPCe 20:0</t>
  </si>
  <si>
    <t>LPCe 20:1</t>
  </si>
  <si>
    <t>LPCe 20:2</t>
  </si>
  <si>
    <t>LPE 16:0</t>
  </si>
  <si>
    <t>LPE 18:0</t>
  </si>
  <si>
    <t>LPE 18:1</t>
  </si>
  <si>
    <t>LPEp 16:0</t>
  </si>
  <si>
    <t>LPI 16:0</t>
  </si>
  <si>
    <t>LPI 16:1</t>
  </si>
  <si>
    <t>LPI 18:0</t>
  </si>
  <si>
    <t>LPI 18:1</t>
  </si>
  <si>
    <t>LPI 20:3</t>
  </si>
  <si>
    <t>LPI 20:4</t>
  </si>
  <si>
    <t>LPS 16:0</t>
  </si>
  <si>
    <t>LPS 18:0</t>
  </si>
  <si>
    <t>LPS 18:1</t>
  </si>
  <si>
    <t>LPS 20:4</t>
  </si>
  <si>
    <t>LPS 24:0</t>
  </si>
  <si>
    <t>CERAMIDES</t>
  </si>
  <si>
    <t>Cer d18:1/16:0</t>
  </si>
  <si>
    <t>Cer d18:1/16:1</t>
  </si>
  <si>
    <t>Cer d18:1/18:0</t>
  </si>
  <si>
    <t>Cer d18:1/18:1</t>
  </si>
  <si>
    <t>Cer d18:1/20:0</t>
  </si>
  <si>
    <t>Cer d18:1/20:1</t>
  </si>
  <si>
    <t>Cer d18:1/22:0</t>
  </si>
  <si>
    <t>Cer d18:1/22:1</t>
  </si>
  <si>
    <t>Cer d18:1/24:0</t>
  </si>
  <si>
    <t>Cer d18:1/24:1</t>
  </si>
  <si>
    <t>Cer d18:1/26:0</t>
  </si>
  <si>
    <t>Cer d18:1/26:1</t>
  </si>
  <si>
    <t>SM d18:1/16:0</t>
  </si>
  <si>
    <t>SM d18:1/16:1</t>
  </si>
  <si>
    <t>SM d18:1/18:0</t>
  </si>
  <si>
    <t>SM d18:1/18:1</t>
  </si>
  <si>
    <t>SM d18:1/20:0</t>
  </si>
  <si>
    <t>SM d18:1/20:1</t>
  </si>
  <si>
    <t>SM d18:1/22:0</t>
  </si>
  <si>
    <t>SM d18:1/22:1</t>
  </si>
  <si>
    <t>SM d18:1/24:0</t>
  </si>
  <si>
    <t>SM d18:1/24:1</t>
  </si>
  <si>
    <t>SM d18:1/26:0</t>
  </si>
  <si>
    <t>SM d18:1/26:1</t>
  </si>
  <si>
    <t>CE 16:0</t>
  </si>
  <si>
    <t>CE 16:1</t>
  </si>
  <si>
    <t>CE 18:0</t>
  </si>
  <si>
    <t>CE 18:1</t>
  </si>
  <si>
    <t>CE 18:2</t>
  </si>
  <si>
    <t>CE 20:1</t>
  </si>
  <si>
    <t>CE 20:2</t>
  </si>
  <si>
    <t>CE 20:3</t>
  </si>
  <si>
    <t>CE 20:4</t>
  </si>
  <si>
    <t>CE 22:3</t>
  </si>
  <si>
    <t>CE 22:4</t>
  </si>
  <si>
    <t>CE 22:5</t>
  </si>
  <si>
    <t>CE 22:6</t>
  </si>
  <si>
    <t>AC C12:0</t>
  </si>
  <si>
    <t>AC C14:0</t>
  </si>
  <si>
    <t>AC C16:0</t>
  </si>
  <si>
    <t>AC C18:0</t>
  </si>
  <si>
    <t>AC C18:1</t>
  </si>
  <si>
    <t>AC C2:0</t>
  </si>
  <si>
    <t>AC C3:0</t>
  </si>
  <si>
    <t>AC C6:0</t>
  </si>
  <si>
    <t>AC C8:0</t>
  </si>
  <si>
    <t>MG 16:0</t>
  </si>
  <si>
    <t>MG 16:1</t>
  </si>
  <si>
    <t>MG 18:0</t>
  </si>
  <si>
    <t>MG 18:1</t>
  </si>
  <si>
    <t>MG 18:2</t>
  </si>
  <si>
    <t>MG 18:3</t>
  </si>
  <si>
    <t>MG 20:0</t>
  </si>
  <si>
    <t>MG 20:1</t>
  </si>
  <si>
    <t>MG 20:2</t>
  </si>
  <si>
    <t>MG 20:3</t>
  </si>
  <si>
    <t>MG 22:0</t>
  </si>
  <si>
    <t>MG 22:1</t>
  </si>
  <si>
    <t>MG 22:2</t>
  </si>
  <si>
    <t>DG 30:0/14:0</t>
  </si>
  <si>
    <t>DG 30:1/14:0</t>
  </si>
  <si>
    <t>DG 32:0/16:0</t>
  </si>
  <si>
    <t>DG 32:1/16:0</t>
  </si>
  <si>
    <t>DG 32:2/16:1</t>
  </si>
  <si>
    <t>DG 34:0/16:0</t>
  </si>
  <si>
    <t>DG 34:1/16:0</t>
  </si>
  <si>
    <t>DG 34:2/16:0</t>
  </si>
  <si>
    <t>DG 34:2/16:1</t>
  </si>
  <si>
    <t>DG 36:0/18:0</t>
  </si>
  <si>
    <t>DG 36:1/18:0</t>
  </si>
  <si>
    <t>DG 36:2/18:0</t>
  </si>
  <si>
    <t>DG 36:2/18:1</t>
  </si>
  <si>
    <t>DG 36:3/18:1</t>
  </si>
  <si>
    <t>DG 38:2/18:0</t>
  </si>
  <si>
    <t>DG 38:2/18:1</t>
  </si>
  <si>
    <t>DG 38:3/18:0</t>
  </si>
  <si>
    <t>DG 38:3/18:1</t>
  </si>
  <si>
    <t>DG 38:4/18:0</t>
  </si>
  <si>
    <t>DG 38:4/18:1</t>
  </si>
  <si>
    <t>DG 40:4/18:0</t>
  </si>
  <si>
    <t>DG 40:4/18:1</t>
  </si>
  <si>
    <t>DG 40:5/18:0</t>
  </si>
  <si>
    <t>DG 40:5/18:1</t>
  </si>
  <si>
    <t>DG 40:6/18:0</t>
  </si>
  <si>
    <t>DG 40:6/18:1</t>
  </si>
  <si>
    <t>TG 48:0/16:0</t>
  </si>
  <si>
    <t>TG 48:1/16:0</t>
  </si>
  <si>
    <t>TG 50:0/16:0</t>
  </si>
  <si>
    <t>TG 50:1/16:1</t>
  </si>
  <si>
    <t>TG 50:2/16:1</t>
  </si>
  <si>
    <t>TG 50:3/16:1</t>
  </si>
  <si>
    <t>TG 52:0/18:0</t>
  </si>
  <si>
    <t>TG 52:1/18:0</t>
  </si>
  <si>
    <t>TG 52:2/18:0</t>
  </si>
  <si>
    <t>TG 52:3/18:1</t>
  </si>
  <si>
    <t>TG 52:4/18:1</t>
  </si>
  <si>
    <t>TG 52:5/18:1</t>
  </si>
  <si>
    <t>TG 52:5/20:4</t>
  </si>
  <si>
    <t>TG 54:0/18:0</t>
  </si>
  <si>
    <t>TG 54:1/18:0</t>
  </si>
  <si>
    <t>TG 54:2/18:0</t>
  </si>
  <si>
    <t>TG 54:3/18:0</t>
  </si>
  <si>
    <t>TG 54:4/18:1</t>
  </si>
  <si>
    <t>TG 54:4/20:4</t>
  </si>
  <si>
    <t>TG 54:5/18:1</t>
  </si>
  <si>
    <t>TG 54:5/20:4</t>
  </si>
  <si>
    <t>TG 54:6/18:1</t>
  </si>
  <si>
    <t>TG 54:6/20:4</t>
  </si>
  <si>
    <t>TG 54:7/18:1</t>
  </si>
  <si>
    <t>TG 54:7/20:4</t>
  </si>
  <si>
    <t>TG 56:3/18:1</t>
  </si>
  <si>
    <t>TG 56:4/18:1</t>
  </si>
  <si>
    <t>TG 56:4/20:4</t>
  </si>
  <si>
    <t>TG 56:5/18:1</t>
  </si>
  <si>
    <t>TG 56:5/20:4</t>
  </si>
  <si>
    <t>TG 56:6/20:4</t>
  </si>
  <si>
    <t>TG 56:7/20:4</t>
  </si>
  <si>
    <t>TG 56:8/20:4</t>
  </si>
  <si>
    <t>TG 58:8/22:6</t>
  </si>
  <si>
    <t>TG 58:9/22:6</t>
  </si>
  <si>
    <t>WT</t>
  </si>
  <si>
    <t>KO</t>
  </si>
  <si>
    <t>dhCer</t>
  </si>
  <si>
    <t>dhSM</t>
  </si>
  <si>
    <t>mhCer</t>
  </si>
  <si>
    <t>Sulfatides</t>
  </si>
  <si>
    <t>LacCer</t>
  </si>
  <si>
    <t>GM3</t>
  </si>
  <si>
    <t>GB3</t>
  </si>
  <si>
    <t>CE 20:0</t>
  </si>
  <si>
    <t>CE 22:2</t>
  </si>
  <si>
    <t>CE 24:5</t>
  </si>
  <si>
    <t>CE 24:6</t>
  </si>
  <si>
    <t>TG 56:9/20:4</t>
  </si>
  <si>
    <t>TG 58:5/20:4</t>
  </si>
  <si>
    <t>TG 58:6/20:4</t>
  </si>
  <si>
    <t>dhCer d18:0/16:0</t>
  </si>
  <si>
    <t>dhCer d18:0/16:1</t>
  </si>
  <si>
    <t>dhCer d18:0/22:1</t>
  </si>
  <si>
    <t>dhCer d18:0/24:0</t>
  </si>
  <si>
    <t>dhCer d18:0/24:1</t>
  </si>
  <si>
    <t>dhCer d18:0/26:0</t>
  </si>
  <si>
    <t>dhCer d18:0/26:1</t>
  </si>
  <si>
    <t>dhSM d18:0/16:0</t>
  </si>
  <si>
    <t>dhSM d18:0/16:1</t>
  </si>
  <si>
    <t>dhSM d18:0/18:0</t>
  </si>
  <si>
    <t>dhSM d18:0/18:1</t>
  </si>
  <si>
    <t>dhSM d18:0/20:0</t>
  </si>
  <si>
    <t>dhSM d18:0/20:1</t>
  </si>
  <si>
    <t>dhSM d18:0/22:0</t>
  </si>
  <si>
    <t>dhSM d18:0/22:1</t>
  </si>
  <si>
    <t>dhSM d18:0/24:0</t>
  </si>
  <si>
    <t>dhSM d18:0/24:1</t>
  </si>
  <si>
    <t>dhSM d18:0/26:1</t>
  </si>
  <si>
    <t>MhCer d18:0/16:0</t>
  </si>
  <si>
    <t>MhCer d18:0/16:1</t>
  </si>
  <si>
    <t>MhCer d18:0/18:0</t>
  </si>
  <si>
    <t>MhCer d18:0/18:1</t>
  </si>
  <si>
    <t>MhCer d18:0/20:0</t>
  </si>
  <si>
    <t>MhCer d18:0/20:1</t>
  </si>
  <si>
    <t>MhCer d18:0/22:0</t>
  </si>
  <si>
    <t>MhCer d18:0/22:1</t>
  </si>
  <si>
    <t>MhCer d18:0/24:0</t>
  </si>
  <si>
    <t>MhCer d18:0/24:1</t>
  </si>
  <si>
    <t>MhCer d18:0/26:0</t>
  </si>
  <si>
    <t>MhCer d18:0/26:1</t>
  </si>
  <si>
    <t>MhCer d18:1/16:0</t>
  </si>
  <si>
    <t>MhCer d18:1/16:1</t>
  </si>
  <si>
    <t>MhCer d18:1/18:0</t>
  </si>
  <si>
    <t>MhCer d18:1/18:1</t>
  </si>
  <si>
    <t>MhCer d18:1/20:0</t>
  </si>
  <si>
    <t>MhCer d18:1/20:1</t>
  </si>
  <si>
    <t>MhCer d18:1/22:0</t>
  </si>
  <si>
    <t>MhCer d18:1/22:1</t>
  </si>
  <si>
    <t>MhCer d18:1/24:0</t>
  </si>
  <si>
    <t>MhCer d18:1/24:1</t>
  </si>
  <si>
    <t>MhCer d18:1/26:0</t>
  </si>
  <si>
    <t>MhCer d18:1/26:1</t>
  </si>
  <si>
    <t>MhCERAMIDES</t>
  </si>
  <si>
    <t>Sulf d18:0/16:0</t>
  </si>
  <si>
    <t>Sulf d18:0/18:0</t>
  </si>
  <si>
    <t>Sulf d18:0/22:0</t>
  </si>
  <si>
    <t>Sulf d18:0/24:0</t>
  </si>
  <si>
    <t>Sulf d18:1/16:0</t>
  </si>
  <si>
    <t>Sulf d18:1/16:1</t>
  </si>
  <si>
    <t>Sulf d18:1/18:0</t>
  </si>
  <si>
    <t>Sulf d18:1/22:0</t>
  </si>
  <si>
    <t>Sulf d18:1/22:1</t>
  </si>
  <si>
    <t>Sulf d18:1/24:0</t>
  </si>
  <si>
    <t>Sulf d18:1/24:1</t>
  </si>
  <si>
    <t>LacCer d18:0/16:1</t>
  </si>
  <si>
    <t>LacCer d18:1/16:0</t>
  </si>
  <si>
    <t>LacCer d18:1/16:1</t>
  </si>
  <si>
    <t>LacCer d18:1/18:0</t>
  </si>
  <si>
    <t>LacCer d18:1/18:1</t>
  </si>
  <si>
    <t>LacCer d18:1/20:0</t>
  </si>
  <si>
    <t>LacCer d18:1/22:0</t>
  </si>
  <si>
    <t>LacCer d18:1/22:1</t>
  </si>
  <si>
    <t>LacCer d18:1/24:0</t>
  </si>
  <si>
    <t>LacCer d18:1/24:1</t>
  </si>
  <si>
    <t>GM3 d18:0/16:0</t>
  </si>
  <si>
    <t>GM3 d18:0/20:0</t>
  </si>
  <si>
    <t>GM3 d18:0/24:0</t>
  </si>
  <si>
    <t>GM3 d18:1/16:0</t>
  </si>
  <si>
    <t>GM3 d18:1/18:0</t>
  </si>
  <si>
    <t>GM3 d18:1/20:0</t>
  </si>
  <si>
    <t>GM3 d18:1/22:0</t>
  </si>
  <si>
    <t>GM3 d18:1/24:0</t>
  </si>
  <si>
    <t>GM3 d18:1/24:1</t>
  </si>
  <si>
    <t>GB3 d18:1/16:0</t>
  </si>
  <si>
    <t>LPCe 20:3</t>
  </si>
  <si>
    <t>LPE 16:1</t>
  </si>
  <si>
    <t>LPE 20:3</t>
  </si>
  <si>
    <t>LPE 20:4</t>
  </si>
  <si>
    <t>adjusted p value</t>
  </si>
  <si>
    <t>&lt;.001</t>
  </si>
  <si>
    <t>&gt;.999</t>
  </si>
  <si>
    <t xml:space="preserve"> Phospholipids</t>
  </si>
  <si>
    <t xml:space="preserve"> Lysophospholipids</t>
  </si>
  <si>
    <t xml:space="preserve"> Sphingolipids</t>
  </si>
  <si>
    <t xml:space="preserve"> Ether Lipids</t>
  </si>
  <si>
    <t>Neutral Lipids and precursors</t>
  </si>
  <si>
    <r>
      <t xml:space="preserve"> Lipid (nmol/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L ELF)</t>
    </r>
  </si>
  <si>
    <t>Standard Deviation</t>
  </si>
  <si>
    <t>PHOSPHATIDYLCHOLINE</t>
  </si>
  <si>
    <t>ETHER PHOSPHATIDYLCHOLINE</t>
  </si>
  <si>
    <t>PHOSPHATIDYLETHANOLAMINE</t>
  </si>
  <si>
    <t>PLASMALOGEN PHOSPHATIDYLETHANOLAMINE</t>
  </si>
  <si>
    <t>PHOSPHATIDYLSERINE</t>
  </si>
  <si>
    <t>PHOSPHATIDYLINOSITOL</t>
  </si>
  <si>
    <t>PHOSPHATIDYLGLYCEROL</t>
  </si>
  <si>
    <t>PHOSPHATIDIC ACID</t>
  </si>
  <si>
    <t>ACYL PHOSPHATIDYLGLYCEROL</t>
  </si>
  <si>
    <t>LYSOPHOSPHOLIPID</t>
  </si>
  <si>
    <t>dhCERAMIDE</t>
  </si>
  <si>
    <t>SPHINGOMYELIN</t>
  </si>
  <si>
    <t>dhSPHINGOMYELIN</t>
  </si>
  <si>
    <t>CHOLESTEROL ESTER</t>
  </si>
  <si>
    <t>MONOACYLGLYCEROL</t>
  </si>
  <si>
    <t>DIACYLGLYCEROL</t>
  </si>
  <si>
    <t>TRIACYLGLYCEROL</t>
  </si>
  <si>
    <t>ACYL CARNITINE</t>
  </si>
  <si>
    <t>SULFATIDE</t>
  </si>
  <si>
    <t>GLYCOSPHINGOLIPIDS</t>
  </si>
  <si>
    <r>
      <t>Supplemental Table S3. Concentration of lipids detected in BAL from WT and SPC-LRP1</t>
    </r>
    <r>
      <rPr>
        <b/>
        <vertAlign val="superscript"/>
        <sz val="12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female 6 month old mice. </t>
    </r>
    <r>
      <rPr>
        <sz val="12"/>
        <color theme="1"/>
        <rFont val="Calibri"/>
        <family val="2"/>
        <scheme val="minor"/>
      </rPr>
      <t>p values below 0.05 are highlighted. N = 9-10/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7" fillId="0" borderId="0" xfId="0" applyNumberFormat="1" applyFont="1"/>
    <xf numFmtId="0" fontId="8" fillId="0" borderId="0" xfId="0" applyFont="1" applyAlignment="1">
      <alignment horizontal="left"/>
    </xf>
    <xf numFmtId="165" fontId="6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6386B02D-0762-5144-9F46-22284E0546BA}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B41E8-DDA1-4A30-A1B6-09E52D7B727C}">
  <dimension ref="A2:H570"/>
  <sheetViews>
    <sheetView tabSelected="1" zoomScale="120" zoomScaleNormal="120" workbookViewId="0">
      <selection activeCell="I8" sqref="I8"/>
    </sheetView>
  </sheetViews>
  <sheetFormatPr defaultColWidth="9" defaultRowHeight="15.75" x14ac:dyDescent="0.25"/>
  <cols>
    <col min="1" max="1" width="30.28515625" style="3" customWidth="1"/>
    <col min="2" max="2" width="17" style="6" customWidth="1"/>
    <col min="3" max="3" width="12.42578125" style="6" customWidth="1"/>
    <col min="4" max="4" width="15.7109375" style="6" customWidth="1"/>
    <col min="5" max="5" width="12.140625" style="6" customWidth="1"/>
    <col min="6" max="6" width="16.42578125" style="6" customWidth="1"/>
    <col min="7" max="16384" width="9" style="1"/>
  </cols>
  <sheetData>
    <row r="2" spans="1:6" ht="6" customHeight="1" x14ac:dyDescent="0.25"/>
    <row r="3" spans="1:6" ht="15.75" customHeight="1" x14ac:dyDescent="0.25">
      <c r="A3" s="19" t="s">
        <v>531</v>
      </c>
      <c r="B3" s="19"/>
      <c r="C3" s="19"/>
      <c r="D3" s="19"/>
      <c r="E3" s="19"/>
      <c r="F3" s="19"/>
    </row>
    <row r="4" spans="1:6" ht="21.75" customHeight="1" x14ac:dyDescent="0.25">
      <c r="A4" s="19"/>
      <c r="B4" s="19"/>
      <c r="C4" s="19"/>
      <c r="D4" s="19"/>
      <c r="E4" s="19"/>
      <c r="F4" s="19"/>
    </row>
    <row r="5" spans="1:6" ht="18.75" x14ac:dyDescent="0.25">
      <c r="A5" s="20" t="s">
        <v>0</v>
      </c>
      <c r="B5" s="20"/>
      <c r="C5" s="20"/>
      <c r="D5" s="20"/>
      <c r="E5" s="20"/>
      <c r="F5" s="20"/>
    </row>
    <row r="6" spans="1:6" x14ac:dyDescent="0.25">
      <c r="A6" s="2"/>
      <c r="B6" s="21" t="s">
        <v>509</v>
      </c>
      <c r="C6" s="21"/>
      <c r="D6" s="21" t="s">
        <v>510</v>
      </c>
      <c r="E6" s="21"/>
      <c r="F6" s="4"/>
    </row>
    <row r="7" spans="1:6" x14ac:dyDescent="0.25">
      <c r="A7" s="2" t="s">
        <v>1</v>
      </c>
      <c r="B7" s="5" t="s">
        <v>407</v>
      </c>
      <c r="C7" s="5" t="s">
        <v>408</v>
      </c>
      <c r="D7" s="5" t="s">
        <v>407</v>
      </c>
      <c r="E7" s="5" t="s">
        <v>408</v>
      </c>
      <c r="F7" s="5" t="s">
        <v>2</v>
      </c>
    </row>
    <row r="8" spans="1:6" x14ac:dyDescent="0.25">
      <c r="A8" s="2" t="s">
        <v>504</v>
      </c>
      <c r="B8" s="9">
        <v>401.24485902691538</v>
      </c>
      <c r="C8" s="9">
        <v>247.09551378811653</v>
      </c>
      <c r="D8" s="9">
        <v>231.42831258215045</v>
      </c>
      <c r="E8" s="9">
        <v>146.96954151690719</v>
      </c>
      <c r="F8" s="13">
        <v>0.1055647808156588</v>
      </c>
    </row>
    <row r="9" spans="1:6" x14ac:dyDescent="0.25">
      <c r="A9" s="2" t="s">
        <v>505</v>
      </c>
      <c r="B9" s="9">
        <v>2.9307787077938476</v>
      </c>
      <c r="C9" s="9">
        <v>3.7007809320823148</v>
      </c>
      <c r="D9" s="9">
        <v>1.1444423129110881</v>
      </c>
      <c r="E9" s="9">
        <v>2.1173338593170206</v>
      </c>
      <c r="F9" s="9">
        <v>0.33088056615701344</v>
      </c>
    </row>
    <row r="10" spans="1:6" x14ac:dyDescent="0.25">
      <c r="A10" s="2" t="s">
        <v>506</v>
      </c>
      <c r="B10" s="9">
        <v>23.644469176298738</v>
      </c>
      <c r="C10" s="9">
        <v>11.572184333011938</v>
      </c>
      <c r="D10" s="9">
        <v>16.190454812255727</v>
      </c>
      <c r="E10" s="9">
        <v>10.280824770406669</v>
      </c>
      <c r="F10" s="9">
        <v>7.2656478018909731E-2</v>
      </c>
    </row>
    <row r="11" spans="1:6" x14ac:dyDescent="0.25">
      <c r="A11" s="2" t="s">
        <v>507</v>
      </c>
      <c r="B11" s="9">
        <v>31.596224574742998</v>
      </c>
      <c r="C11" s="9">
        <v>17.763467428774057</v>
      </c>
      <c r="D11" s="9">
        <v>17.955129487732798</v>
      </c>
      <c r="E11" s="9">
        <v>12.572807983557475</v>
      </c>
      <c r="F11" s="9">
        <v>7.1375534765317938E-2</v>
      </c>
    </row>
    <row r="12" spans="1:6" x14ac:dyDescent="0.25">
      <c r="A12" s="2" t="s">
        <v>508</v>
      </c>
      <c r="B12" s="9">
        <v>212.07570979970555</v>
      </c>
      <c r="C12" s="9">
        <v>133.53591268494975</v>
      </c>
      <c r="D12" s="9">
        <v>123.63748450160577</v>
      </c>
      <c r="E12" s="9">
        <v>110.27812571244542</v>
      </c>
      <c r="F12" s="9">
        <v>0.16408260048882217</v>
      </c>
    </row>
    <row r="13" spans="1:6" x14ac:dyDescent="0.25">
      <c r="A13" s="2" t="s">
        <v>3</v>
      </c>
      <c r="B13" s="9">
        <v>671.49204128545648</v>
      </c>
      <c r="C13" s="9">
        <v>413.66785916693459</v>
      </c>
      <c r="D13" s="9">
        <v>377.4423089483106</v>
      </c>
      <c r="E13" s="9">
        <v>272.65087004644249</v>
      </c>
      <c r="F13" s="13">
        <v>0.10951642342508916</v>
      </c>
    </row>
    <row r="14" spans="1:6" ht="18.75" x14ac:dyDescent="0.25">
      <c r="A14" s="20" t="s">
        <v>4</v>
      </c>
      <c r="B14" s="20"/>
      <c r="C14" s="20"/>
      <c r="D14" s="20"/>
      <c r="E14" s="20"/>
      <c r="F14" s="20"/>
    </row>
    <row r="15" spans="1:6" x14ac:dyDescent="0.25">
      <c r="A15" s="2"/>
      <c r="B15" s="21" t="s">
        <v>509</v>
      </c>
      <c r="C15" s="21"/>
      <c r="D15" s="21" t="s">
        <v>510</v>
      </c>
      <c r="E15" s="21"/>
      <c r="F15" s="4"/>
    </row>
    <row r="16" spans="1:6" x14ac:dyDescent="0.25">
      <c r="A16" s="2" t="s">
        <v>1</v>
      </c>
      <c r="B16" s="5" t="s">
        <v>407</v>
      </c>
      <c r="C16" s="5" t="s">
        <v>408</v>
      </c>
      <c r="D16" s="5" t="s">
        <v>407</v>
      </c>
      <c r="E16" s="5" t="s">
        <v>408</v>
      </c>
      <c r="F16" s="5" t="s">
        <v>501</v>
      </c>
    </row>
    <row r="17" spans="1:6" x14ac:dyDescent="0.25">
      <c r="A17" s="2" t="s">
        <v>5</v>
      </c>
      <c r="B17" s="9">
        <v>193.99979182499999</v>
      </c>
      <c r="C17" s="9">
        <v>119.224318815556</v>
      </c>
      <c r="D17" s="9">
        <v>113.50546325865101</v>
      </c>
      <c r="E17" s="9">
        <v>99.310051663621906</v>
      </c>
      <c r="F17" s="10" t="s">
        <v>502</v>
      </c>
    </row>
    <row r="18" spans="1:6" x14ac:dyDescent="0.25">
      <c r="A18" s="2" t="s">
        <v>6</v>
      </c>
      <c r="B18" s="9">
        <v>315.29872687</v>
      </c>
      <c r="C18" s="9">
        <v>196.38969489888899</v>
      </c>
      <c r="D18" s="9">
        <v>193.59933432339301</v>
      </c>
      <c r="E18" s="9">
        <v>107.75710611494701</v>
      </c>
      <c r="F18" s="10" t="s">
        <v>502</v>
      </c>
    </row>
    <row r="19" spans="1:6" x14ac:dyDescent="0.25">
      <c r="A19" s="2" t="s">
        <v>7</v>
      </c>
      <c r="B19" s="9">
        <v>12.870504433500001</v>
      </c>
      <c r="C19" s="9">
        <v>7.4022987803333304</v>
      </c>
      <c r="D19" s="9">
        <v>7.5601709628081499</v>
      </c>
      <c r="E19" s="9">
        <v>3.0427511956734601</v>
      </c>
      <c r="F19" s="9" t="s">
        <v>503</v>
      </c>
    </row>
    <row r="20" spans="1:6" x14ac:dyDescent="0.25">
      <c r="A20" s="2" t="s">
        <v>8</v>
      </c>
      <c r="B20" s="9">
        <v>33.100172218600001</v>
      </c>
      <c r="C20" s="9">
        <v>19.553964818000001</v>
      </c>
      <c r="D20" s="9">
        <v>23.606390157939199</v>
      </c>
      <c r="E20" s="9">
        <v>18.170325334855299</v>
      </c>
      <c r="F20" s="9" t="s">
        <v>503</v>
      </c>
    </row>
    <row r="21" spans="1:6" x14ac:dyDescent="0.25">
      <c r="A21" s="2" t="s">
        <v>9</v>
      </c>
      <c r="B21" s="9">
        <v>18.694526640199999</v>
      </c>
      <c r="C21" s="9">
        <v>10.299793719777799</v>
      </c>
      <c r="D21" s="9">
        <v>13.112700364306001</v>
      </c>
      <c r="E21" s="9">
        <v>9.87675483875908</v>
      </c>
      <c r="F21" s="9" t="s">
        <v>503</v>
      </c>
    </row>
    <row r="22" spans="1:6" x14ac:dyDescent="0.25">
      <c r="A22" s="2" t="s">
        <v>10</v>
      </c>
      <c r="B22" s="9">
        <v>3.9614447027000002</v>
      </c>
      <c r="C22" s="9">
        <v>2.1085862335555601</v>
      </c>
      <c r="D22" s="9">
        <v>2.1452853916897401</v>
      </c>
      <c r="E22" s="9">
        <v>1.5250056276270101</v>
      </c>
      <c r="F22" s="9" t="s">
        <v>503</v>
      </c>
    </row>
    <row r="23" spans="1:6" x14ac:dyDescent="0.25">
      <c r="A23" s="2" t="s">
        <v>11</v>
      </c>
      <c r="B23" s="9">
        <v>9.9430388336999993</v>
      </c>
      <c r="C23" s="9">
        <v>6.9778517879999997</v>
      </c>
      <c r="D23" s="9">
        <v>4.6561620527496501</v>
      </c>
      <c r="E23" s="9">
        <v>4.4244794161133196</v>
      </c>
      <c r="F23" s="9" t="s">
        <v>503</v>
      </c>
    </row>
    <row r="24" spans="1:6" x14ac:dyDescent="0.25">
      <c r="A24" s="2" t="s">
        <v>12</v>
      </c>
      <c r="B24" s="9">
        <v>35.529948898000001</v>
      </c>
      <c r="C24" s="9">
        <v>20.1179874311111</v>
      </c>
      <c r="D24" s="9">
        <v>17.880363082533599</v>
      </c>
      <c r="E24" s="9">
        <v>17.679061140529701</v>
      </c>
      <c r="F24" s="9" t="s">
        <v>503</v>
      </c>
    </row>
    <row r="25" spans="1:6" x14ac:dyDescent="0.25">
      <c r="A25" s="2" t="s">
        <v>13</v>
      </c>
      <c r="B25" s="9">
        <v>0.4342934517</v>
      </c>
      <c r="C25" s="9">
        <v>0.27930623100000002</v>
      </c>
      <c r="D25" s="9">
        <v>0.22342765437147499</v>
      </c>
      <c r="E25" s="9">
        <v>0.218534694036184</v>
      </c>
      <c r="F25" s="9" t="s">
        <v>503</v>
      </c>
    </row>
    <row r="26" spans="1:6" x14ac:dyDescent="0.25">
      <c r="A26" s="2" t="s">
        <v>14</v>
      </c>
      <c r="B26" s="9">
        <v>2.8116054465999998</v>
      </c>
      <c r="C26" s="9">
        <v>1.6051304607777801</v>
      </c>
      <c r="D26" s="9">
        <v>2.3620910345574901</v>
      </c>
      <c r="E26" s="9">
        <v>1.5997949276771499</v>
      </c>
      <c r="F26" s="9" t="s">
        <v>503</v>
      </c>
    </row>
    <row r="27" spans="1:6" x14ac:dyDescent="0.25">
      <c r="A27" s="2" t="s">
        <v>15</v>
      </c>
      <c r="B27" s="9">
        <v>0.16562859990000001</v>
      </c>
      <c r="C27" s="9">
        <v>6.2919382222222195E-2</v>
      </c>
      <c r="D27" s="9">
        <v>0.13215034833410899</v>
      </c>
      <c r="E27" s="9">
        <v>5.7276247156886999E-2</v>
      </c>
      <c r="F27" s="9" t="s">
        <v>503</v>
      </c>
    </row>
    <row r="28" spans="1:6" x14ac:dyDescent="0.25">
      <c r="A28" s="2" t="s">
        <v>16</v>
      </c>
      <c r="B28" s="9">
        <v>0.87629399060000002</v>
      </c>
      <c r="C28" s="9">
        <v>1.07158530066667</v>
      </c>
      <c r="D28" s="9">
        <v>0.91055507868661101</v>
      </c>
      <c r="E28" s="9">
        <v>1.0340956195955799</v>
      </c>
      <c r="F28" s="9" t="s">
        <v>503</v>
      </c>
    </row>
    <row r="29" spans="1:6" x14ac:dyDescent="0.25">
      <c r="A29" s="2" t="s">
        <v>17</v>
      </c>
      <c r="B29" s="9">
        <v>2.15478627E-2</v>
      </c>
      <c r="C29" s="9">
        <v>3.87049678888889E-2</v>
      </c>
      <c r="D29" s="9">
        <v>2.5686442792010201E-2</v>
      </c>
      <c r="E29" s="9">
        <v>4.3504337343710897E-2</v>
      </c>
      <c r="F29" s="9" t="s">
        <v>503</v>
      </c>
    </row>
    <row r="30" spans="1:6" x14ac:dyDescent="0.25">
      <c r="A30" s="2" t="s">
        <v>18</v>
      </c>
      <c r="B30" s="9">
        <v>1.6183526854000001</v>
      </c>
      <c r="C30" s="9">
        <v>2.3328193797777801</v>
      </c>
      <c r="D30" s="9">
        <v>1.2435030141105701</v>
      </c>
      <c r="E30" s="9">
        <v>2.5157440703880698</v>
      </c>
      <c r="F30" s="9" t="s">
        <v>503</v>
      </c>
    </row>
    <row r="31" spans="1:6" x14ac:dyDescent="0.25">
      <c r="A31" s="2" t="s">
        <v>19</v>
      </c>
      <c r="B31" s="9">
        <v>9.6456392999999998E-3</v>
      </c>
      <c r="C31" s="9">
        <v>2.2578105555555599E-2</v>
      </c>
      <c r="D31" s="9">
        <v>2.9705689394733999E-2</v>
      </c>
      <c r="E31" s="9">
        <v>3.4260849096600397E-2</v>
      </c>
      <c r="F31" s="9" t="s">
        <v>503</v>
      </c>
    </row>
    <row r="32" spans="1:6" x14ac:dyDescent="0.25">
      <c r="A32" s="2" t="s">
        <v>23</v>
      </c>
      <c r="B32" s="9">
        <v>0.36277069140000001</v>
      </c>
      <c r="C32" s="9">
        <v>0.22494092577777799</v>
      </c>
      <c r="D32" s="9">
        <v>0.17677541359160201</v>
      </c>
      <c r="E32" s="9">
        <v>0.16481076558681201</v>
      </c>
      <c r="F32" s="9" t="s">
        <v>503</v>
      </c>
    </row>
    <row r="33" spans="1:6" x14ac:dyDescent="0.25">
      <c r="A33" s="2" t="s">
        <v>20</v>
      </c>
      <c r="B33" s="9">
        <v>7.3361340499999997E-2</v>
      </c>
      <c r="C33" s="9">
        <v>7.1407135999999996E-2</v>
      </c>
      <c r="D33" s="9">
        <v>3.86490087373123E-2</v>
      </c>
      <c r="E33" s="9">
        <v>4.6037716952440702E-2</v>
      </c>
      <c r="F33" s="9" t="s">
        <v>503</v>
      </c>
    </row>
    <row r="34" spans="1:6" x14ac:dyDescent="0.25">
      <c r="A34" s="2" t="s">
        <v>21</v>
      </c>
      <c r="B34" s="9">
        <v>0.8044955506</v>
      </c>
      <c r="C34" s="9">
        <v>0.48112111877777802</v>
      </c>
      <c r="D34" s="9">
        <v>0.612870858627102</v>
      </c>
      <c r="E34" s="9">
        <v>0.42126749289035997</v>
      </c>
      <c r="F34" s="9" t="s">
        <v>503</v>
      </c>
    </row>
    <row r="35" spans="1:6" x14ac:dyDescent="0.25">
      <c r="A35" s="2" t="s">
        <v>411</v>
      </c>
      <c r="B35" s="9">
        <v>2.7135907879999999</v>
      </c>
      <c r="C35" s="9">
        <v>1.398469714</v>
      </c>
      <c r="D35" s="9">
        <v>2.31478754903454</v>
      </c>
      <c r="E35" s="9">
        <v>1.5637547466605299</v>
      </c>
      <c r="F35" s="9" t="s">
        <v>503</v>
      </c>
    </row>
    <row r="36" spans="1:6" x14ac:dyDescent="0.25">
      <c r="A36" s="2" t="s">
        <v>409</v>
      </c>
      <c r="B36" s="9">
        <v>8.7407572099999997E-2</v>
      </c>
      <c r="C36" s="9">
        <v>4.4468904222222203E-2</v>
      </c>
      <c r="D36" s="9">
        <v>7.5286650834526E-2</v>
      </c>
      <c r="E36" s="9">
        <v>5.0237226725984102E-2</v>
      </c>
      <c r="F36" s="9" t="s">
        <v>503</v>
      </c>
    </row>
    <row r="37" spans="1:6" x14ac:dyDescent="0.25">
      <c r="A37" s="2" t="s">
        <v>22</v>
      </c>
      <c r="B37" s="9">
        <v>19.352110060499999</v>
      </c>
      <c r="C37" s="9">
        <v>9.0988870868888903</v>
      </c>
      <c r="D37" s="9">
        <v>13.2318531747806</v>
      </c>
      <c r="E37" s="9">
        <v>8.0750552887700398</v>
      </c>
      <c r="F37" s="9" t="s">
        <v>503</v>
      </c>
    </row>
    <row r="38" spans="1:6" x14ac:dyDescent="0.25">
      <c r="A38" s="2" t="s">
        <v>410</v>
      </c>
      <c r="B38" s="9">
        <v>0.385914231</v>
      </c>
      <c r="C38" s="9">
        <v>0.30141298900000002</v>
      </c>
      <c r="D38" s="9">
        <v>0.270368571419074</v>
      </c>
      <c r="E38" s="9">
        <v>0.322922623621473</v>
      </c>
      <c r="F38" s="9" t="s">
        <v>503</v>
      </c>
    </row>
    <row r="39" spans="1:6" x14ac:dyDescent="0.25">
      <c r="A39" s="2" t="s">
        <v>24</v>
      </c>
      <c r="B39" s="9">
        <v>5.5064404138</v>
      </c>
      <c r="C39" s="9">
        <v>5.5544340275555504</v>
      </c>
      <c r="D39" s="9">
        <v>2.9065720502385299</v>
      </c>
      <c r="E39" s="9">
        <v>4.7859262842070498</v>
      </c>
      <c r="F39" s="9" t="s">
        <v>503</v>
      </c>
    </row>
    <row r="40" spans="1:6" x14ac:dyDescent="0.25">
      <c r="A40" s="2" t="s">
        <v>26</v>
      </c>
      <c r="B40" s="9">
        <v>4.4774277768999999</v>
      </c>
      <c r="C40" s="9">
        <v>2.3574133857777801</v>
      </c>
      <c r="D40" s="9">
        <v>3.4498293993847899</v>
      </c>
      <c r="E40" s="9">
        <v>2.0833451792953701</v>
      </c>
      <c r="F40" s="9" t="s">
        <v>503</v>
      </c>
    </row>
    <row r="41" spans="1:6" x14ac:dyDescent="0.25">
      <c r="A41" s="2" t="s">
        <v>27</v>
      </c>
      <c r="B41" s="9">
        <v>7.8363258462000003</v>
      </c>
      <c r="C41" s="9">
        <v>6.2101485810000003</v>
      </c>
      <c r="D41" s="9">
        <v>5.3125810472175203</v>
      </c>
      <c r="E41" s="9">
        <v>7.1686380814385302</v>
      </c>
      <c r="F41" s="9" t="s">
        <v>503</v>
      </c>
    </row>
    <row r="42" spans="1:6" x14ac:dyDescent="0.25">
      <c r="A42" s="2" t="s">
        <v>28</v>
      </c>
      <c r="B42" s="9">
        <v>0.25572394879999999</v>
      </c>
      <c r="C42" s="9">
        <v>0.18966561600000001</v>
      </c>
      <c r="D42" s="9">
        <v>0.12489549976494201</v>
      </c>
      <c r="E42" s="9">
        <v>0.11286484939366</v>
      </c>
      <c r="F42" s="9" t="s">
        <v>503</v>
      </c>
    </row>
    <row r="43" spans="1:6" x14ac:dyDescent="0.25">
      <c r="A43" s="2" t="s">
        <v>25</v>
      </c>
      <c r="B43" s="9">
        <v>8.5347367600000001E-2</v>
      </c>
      <c r="C43" s="9">
        <v>7.5457526222222196E-2</v>
      </c>
      <c r="D43" s="9">
        <v>3.5799159088782902E-2</v>
      </c>
      <c r="E43" s="9">
        <v>3.1759781191511897E-2</v>
      </c>
      <c r="F43" s="9" t="s">
        <v>503</v>
      </c>
    </row>
    <row r="44" spans="1:6" x14ac:dyDescent="0.25">
      <c r="A44" s="2" t="s">
        <v>412</v>
      </c>
      <c r="B44" s="9">
        <v>9.8051955499999996E-2</v>
      </c>
      <c r="C44" s="9">
        <v>7.3544400222222195E-2</v>
      </c>
      <c r="D44" s="9">
        <v>4.9679075670307299E-2</v>
      </c>
      <c r="E44" s="9">
        <v>5.3792038591719001E-2</v>
      </c>
      <c r="F44" s="9" t="s">
        <v>503</v>
      </c>
    </row>
    <row r="45" spans="1:6" x14ac:dyDescent="0.25">
      <c r="A45" s="2" t="s">
        <v>413</v>
      </c>
      <c r="B45" s="9">
        <v>0.1756436831</v>
      </c>
      <c r="C45" s="9">
        <v>0.13787441755555599</v>
      </c>
      <c r="D45" s="9">
        <v>0.158928011921384</v>
      </c>
      <c r="E45" s="9">
        <v>0.14770408450696501</v>
      </c>
      <c r="F45" s="9" t="s">
        <v>503</v>
      </c>
    </row>
    <row r="46" spans="1:6" x14ac:dyDescent="0.25">
      <c r="A46" s="2" t="s">
        <v>414</v>
      </c>
      <c r="B46" s="9">
        <v>1.13357845E-2</v>
      </c>
      <c r="C46" s="9">
        <v>2.7627991666666699E-2</v>
      </c>
      <c r="D46" s="9">
        <v>1.03860776396548E-2</v>
      </c>
      <c r="E46" s="9">
        <v>2.6930821737451399E-2</v>
      </c>
      <c r="F46" s="9" t="s">
        <v>503</v>
      </c>
    </row>
    <row r="47" spans="1:6" x14ac:dyDescent="0.25">
      <c r="A47" s="2" t="s">
        <v>415</v>
      </c>
      <c r="B47" s="9">
        <v>1.5919550300000002E-2</v>
      </c>
      <c r="C47" s="9">
        <v>8.7553592222222205E-3</v>
      </c>
      <c r="D47" s="9">
        <v>1.6237213448638502E-2</v>
      </c>
      <c r="E47" s="9">
        <v>9.8329324985209892E-3</v>
      </c>
      <c r="F47" s="9" t="s">
        <v>503</v>
      </c>
    </row>
    <row r="48" spans="1:6" ht="18.75" x14ac:dyDescent="0.25">
      <c r="A48" s="20" t="s">
        <v>29</v>
      </c>
      <c r="B48" s="20"/>
      <c r="C48" s="20"/>
      <c r="D48" s="20"/>
      <c r="E48" s="20"/>
      <c r="F48" s="20"/>
    </row>
    <row r="49" spans="1:6" x14ac:dyDescent="0.25">
      <c r="A49" s="15" t="s">
        <v>30</v>
      </c>
      <c r="B49" s="15"/>
      <c r="C49" s="15"/>
      <c r="D49" s="15"/>
      <c r="E49" s="15"/>
      <c r="F49" s="15"/>
    </row>
    <row r="50" spans="1:6" x14ac:dyDescent="0.25">
      <c r="A50" s="2" t="s">
        <v>31</v>
      </c>
      <c r="B50" s="9">
        <v>193.99979182499999</v>
      </c>
      <c r="C50" s="9">
        <v>119.224318815556</v>
      </c>
      <c r="D50" s="9">
        <v>113.50546325865101</v>
      </c>
      <c r="E50" s="9">
        <v>99.310051663621906</v>
      </c>
      <c r="F50" s="10" t="s">
        <v>502</v>
      </c>
    </row>
    <row r="51" spans="1:6" x14ac:dyDescent="0.25">
      <c r="A51" s="16" t="s">
        <v>511</v>
      </c>
      <c r="B51" s="17"/>
      <c r="C51" s="17"/>
      <c r="D51" s="17"/>
      <c r="E51" s="17"/>
      <c r="F51" s="18"/>
    </row>
    <row r="52" spans="1:6" x14ac:dyDescent="0.25">
      <c r="A52" s="2" t="s">
        <v>32</v>
      </c>
      <c r="B52" s="9">
        <v>32.947087392252207</v>
      </c>
      <c r="C52" s="9">
        <v>22.682483647124865</v>
      </c>
      <c r="D52" s="9">
        <v>16.687383218352601</v>
      </c>
      <c r="E52" s="9">
        <v>11.9908020331972</v>
      </c>
      <c r="F52" s="9" t="s">
        <v>503</v>
      </c>
    </row>
    <row r="53" spans="1:6" x14ac:dyDescent="0.25">
      <c r="A53" s="2" t="s">
        <v>33</v>
      </c>
      <c r="B53" s="9">
        <v>114.60725671769008</v>
      </c>
      <c r="C53" s="9">
        <v>73.032464891639989</v>
      </c>
      <c r="D53" s="9">
        <v>70.924646899266904</v>
      </c>
      <c r="E53" s="9">
        <v>37.975808460424602</v>
      </c>
      <c r="F53" s="10" t="s">
        <v>502</v>
      </c>
    </row>
    <row r="54" spans="1:6" x14ac:dyDescent="0.25">
      <c r="A54" s="2" t="s">
        <v>34</v>
      </c>
      <c r="B54" s="9">
        <v>69.155280604107261</v>
      </c>
      <c r="C54" s="9">
        <v>41.270486367174207</v>
      </c>
      <c r="D54" s="9">
        <v>47.354313627581298</v>
      </c>
      <c r="E54" s="9">
        <v>24.869082173540502</v>
      </c>
      <c r="F54" s="9">
        <v>1E-3</v>
      </c>
    </row>
    <row r="55" spans="1:6" x14ac:dyDescent="0.25">
      <c r="A55" s="2" t="s">
        <v>35</v>
      </c>
      <c r="B55" s="9">
        <v>5.8106174746595602</v>
      </c>
      <c r="C55" s="9">
        <v>3.9951886096154783</v>
      </c>
      <c r="D55" s="9">
        <v>3.4848761243007198</v>
      </c>
      <c r="E55" s="9">
        <v>1.6881904818581901</v>
      </c>
      <c r="F55" s="9" t="s">
        <v>503</v>
      </c>
    </row>
    <row r="56" spans="1:6" x14ac:dyDescent="0.25">
      <c r="A56" s="2" t="s">
        <v>36</v>
      </c>
      <c r="B56" s="9">
        <v>23.328935902691555</v>
      </c>
      <c r="C56" s="9">
        <v>14.952670795809379</v>
      </c>
      <c r="D56" s="9">
        <v>15.1540540111471</v>
      </c>
      <c r="E56" s="9">
        <v>8.18329113882257</v>
      </c>
      <c r="F56" s="9" t="s">
        <v>503</v>
      </c>
    </row>
    <row r="57" spans="1:6" x14ac:dyDescent="0.25">
      <c r="A57" s="2" t="s">
        <v>37</v>
      </c>
      <c r="B57" s="9">
        <v>24.499106433685075</v>
      </c>
      <c r="C57" s="9">
        <v>15.554785517459951</v>
      </c>
      <c r="D57" s="9">
        <v>15.343606618636001</v>
      </c>
      <c r="E57" s="9">
        <v>8.4564413689779308</v>
      </c>
      <c r="F57" s="9" t="s">
        <v>503</v>
      </c>
    </row>
    <row r="58" spans="1:6" x14ac:dyDescent="0.25">
      <c r="A58" s="2" t="s">
        <v>38</v>
      </c>
      <c r="B58" s="9">
        <v>0.28552506313585801</v>
      </c>
      <c r="C58" s="9">
        <v>0.24900950489769402</v>
      </c>
      <c r="D58" s="9">
        <v>0.171088222635046</v>
      </c>
      <c r="E58" s="9">
        <v>0.23492386608118901</v>
      </c>
      <c r="F58" s="9" t="s">
        <v>503</v>
      </c>
    </row>
    <row r="59" spans="1:6" x14ac:dyDescent="0.25">
      <c r="A59" s="2" t="s">
        <v>39</v>
      </c>
      <c r="B59" s="9">
        <v>1.5521064450169031</v>
      </c>
      <c r="C59" s="9">
        <v>0.64299619673093966</v>
      </c>
      <c r="D59" s="9">
        <v>1.19335331090145</v>
      </c>
      <c r="E59" s="9">
        <v>0.42950072777734299</v>
      </c>
      <c r="F59" s="9" t="s">
        <v>503</v>
      </c>
    </row>
    <row r="60" spans="1:6" x14ac:dyDescent="0.25">
      <c r="A60" s="2" t="s">
        <v>40</v>
      </c>
      <c r="B60" s="9">
        <v>5.7370525230136469</v>
      </c>
      <c r="C60" s="9">
        <v>2.470347403814682</v>
      </c>
      <c r="D60" s="9">
        <v>4.3642994280925</v>
      </c>
      <c r="E60" s="9">
        <v>1.8103499828463001</v>
      </c>
      <c r="F60" s="9" t="s">
        <v>503</v>
      </c>
    </row>
    <row r="61" spans="1:6" x14ac:dyDescent="0.25">
      <c r="A61" s="2" t="s">
        <v>41</v>
      </c>
      <c r="B61" s="9">
        <v>3.6148097042469667</v>
      </c>
      <c r="C61" s="9">
        <v>1.8492612954267678</v>
      </c>
      <c r="D61" s="9">
        <v>2.5206509998901998</v>
      </c>
      <c r="E61" s="9">
        <v>1.37117630990148</v>
      </c>
      <c r="F61" s="9" t="s">
        <v>503</v>
      </c>
    </row>
    <row r="62" spans="1:6" x14ac:dyDescent="0.25">
      <c r="A62" s="2" t="s">
        <v>42</v>
      </c>
      <c r="B62" s="9">
        <v>11.182133048774423</v>
      </c>
      <c r="C62" s="9">
        <v>6.0320889199249974</v>
      </c>
      <c r="D62" s="9">
        <v>6.6548144781671201</v>
      </c>
      <c r="E62" s="9">
        <v>4.04972752611756</v>
      </c>
      <c r="F62" s="9" t="s">
        <v>503</v>
      </c>
    </row>
    <row r="63" spans="1:6" x14ac:dyDescent="0.25">
      <c r="A63" s="2" t="s">
        <v>43</v>
      </c>
      <c r="B63" s="9">
        <v>1.8914621438498709E-2</v>
      </c>
      <c r="C63" s="9">
        <v>2.5101337407358038E-2</v>
      </c>
      <c r="D63" s="9">
        <v>3.15496968012682E-2</v>
      </c>
      <c r="E63" s="9">
        <v>2.4834451876375299E-2</v>
      </c>
      <c r="F63" s="9" t="s">
        <v>503</v>
      </c>
    </row>
    <row r="64" spans="1:6" x14ac:dyDescent="0.25">
      <c r="A64" s="2" t="s">
        <v>44</v>
      </c>
      <c r="B64" s="9">
        <v>8.5912991889679408E-2</v>
      </c>
      <c r="C64" s="9">
        <v>3.734035237148442E-2</v>
      </c>
      <c r="D64" s="9">
        <v>6.9184518694719602E-2</v>
      </c>
      <c r="E64" s="9">
        <v>1.3506906891737299E-2</v>
      </c>
      <c r="F64" s="9" t="s">
        <v>503</v>
      </c>
    </row>
    <row r="65" spans="1:6" x14ac:dyDescent="0.25">
      <c r="A65" s="2" t="s">
        <v>45</v>
      </c>
      <c r="B65" s="9">
        <v>9.8809877957208039E-2</v>
      </c>
      <c r="C65" s="9">
        <v>5.143284309430448E-2</v>
      </c>
      <c r="D65" s="9">
        <v>8.7497074655814494E-2</v>
      </c>
      <c r="E65" s="9">
        <v>2.58299662247716E-2</v>
      </c>
      <c r="F65" s="9" t="s">
        <v>503</v>
      </c>
    </row>
    <row r="66" spans="1:6" x14ac:dyDescent="0.25">
      <c r="A66" s="2" t="s">
        <v>46</v>
      </c>
      <c r="B66" s="9">
        <v>0.40168084872832893</v>
      </c>
      <c r="C66" s="9">
        <v>0.22411729562073596</v>
      </c>
      <c r="D66" s="9">
        <v>0.28277402479723401</v>
      </c>
      <c r="E66" s="9">
        <v>0.13334579011508699</v>
      </c>
      <c r="F66" s="9" t="s">
        <v>503</v>
      </c>
    </row>
    <row r="67" spans="1:6" x14ac:dyDescent="0.25">
      <c r="A67" s="2" t="s">
        <v>47</v>
      </c>
      <c r="B67" s="9">
        <v>1.8995960892263757</v>
      </c>
      <c r="C67" s="9">
        <v>1.12673327399866</v>
      </c>
      <c r="D67" s="9">
        <v>1.1473215917321</v>
      </c>
      <c r="E67" s="9">
        <v>0.66657597969469395</v>
      </c>
      <c r="F67" s="9" t="s">
        <v>503</v>
      </c>
    </row>
    <row r="68" spans="1:6" x14ac:dyDescent="0.25">
      <c r="A68" s="2" t="s">
        <v>48</v>
      </c>
      <c r="B68" s="9">
        <v>3.5828711627166476</v>
      </c>
      <c r="C68" s="9">
        <v>2.139383033338643</v>
      </c>
      <c r="D68" s="9">
        <v>2.1174701280733799</v>
      </c>
      <c r="E68" s="9">
        <v>1.6768787237571701</v>
      </c>
      <c r="F68" s="9" t="s">
        <v>503</v>
      </c>
    </row>
    <row r="69" spans="1:6" x14ac:dyDescent="0.25">
      <c r="A69" s="2" t="s">
        <v>49</v>
      </c>
      <c r="B69" s="9">
        <v>11.1729272783522</v>
      </c>
      <c r="C69" s="9">
        <v>7.2675900185991127</v>
      </c>
      <c r="D69" s="9">
        <v>5.91807994802301</v>
      </c>
      <c r="E69" s="9">
        <v>5.0657290369694303</v>
      </c>
      <c r="F69" s="9" t="s">
        <v>503</v>
      </c>
    </row>
    <row r="70" spans="1:6" x14ac:dyDescent="0.25">
      <c r="A70" s="2" t="s">
        <v>50</v>
      </c>
      <c r="B70" s="9">
        <v>0.14316741419920018</v>
      </c>
      <c r="C70" s="9">
        <v>7.7809511610787988E-2</v>
      </c>
      <c r="D70" s="9">
        <v>0.13423560003922599</v>
      </c>
      <c r="E70" s="9">
        <v>3.8954311925348199E-2</v>
      </c>
      <c r="F70" s="9" t="s">
        <v>503</v>
      </c>
    </row>
    <row r="71" spans="1:6" x14ac:dyDescent="0.25">
      <c r="A71" s="2" t="s">
        <v>51</v>
      </c>
      <c r="B71" s="9">
        <v>0.80166447539236585</v>
      </c>
      <c r="C71" s="9">
        <v>0.3907357354851364</v>
      </c>
      <c r="D71" s="9">
        <v>0.490220425372006</v>
      </c>
      <c r="E71" s="9">
        <v>0.39903811663420002</v>
      </c>
      <c r="F71" s="9" t="s">
        <v>503</v>
      </c>
    </row>
    <row r="72" spans="1:6" x14ac:dyDescent="0.25">
      <c r="A72" s="2" t="s">
        <v>52</v>
      </c>
      <c r="B72" s="9">
        <v>3.9038961977026658</v>
      </c>
      <c r="C72" s="9">
        <v>2.0363595457186157</v>
      </c>
      <c r="D72" s="9">
        <v>2.6011211164649599</v>
      </c>
      <c r="E72" s="9">
        <v>1.88192824555381</v>
      </c>
      <c r="F72" s="9" t="s">
        <v>503</v>
      </c>
    </row>
    <row r="73" spans="1:6" x14ac:dyDescent="0.25">
      <c r="A73" s="2" t="s">
        <v>53</v>
      </c>
      <c r="B73" s="9">
        <v>0.35761181043574902</v>
      </c>
      <c r="C73" s="9">
        <v>0.21438854103561844</v>
      </c>
      <c r="D73" s="9">
        <v>0.24090722970273201</v>
      </c>
      <c r="E73" s="9">
        <v>0.26164001423942401</v>
      </c>
      <c r="F73" s="9" t="s">
        <v>503</v>
      </c>
    </row>
    <row r="74" spans="1:6" x14ac:dyDescent="0.25">
      <c r="A74" s="2" t="s">
        <v>54</v>
      </c>
      <c r="B74" s="9">
        <v>4.4441275365641741E-2</v>
      </c>
      <c r="C74" s="9">
        <v>1.9165149066520712E-2</v>
      </c>
      <c r="D74" s="9">
        <v>3.1278277397802201E-2</v>
      </c>
      <c r="E74" s="9">
        <v>1.8230106145625001E-2</v>
      </c>
      <c r="F74" s="9" t="s">
        <v>503</v>
      </c>
    </row>
    <row r="75" spans="1:6" x14ac:dyDescent="0.25">
      <c r="A75" s="2" t="s">
        <v>55</v>
      </c>
      <c r="B75" s="9">
        <v>4.608997522219753E-2</v>
      </c>
      <c r="C75" s="9">
        <v>3.3057843619338306E-2</v>
      </c>
      <c r="D75" s="9">
        <v>2.9544159473640998E-2</v>
      </c>
      <c r="E75" s="9">
        <v>2.8511256476499599E-2</v>
      </c>
      <c r="F75" s="9" t="s">
        <v>503</v>
      </c>
    </row>
    <row r="76" spans="1:6" x14ac:dyDescent="0.25">
      <c r="A76" s="2" t="s">
        <v>56</v>
      </c>
      <c r="B76" s="9">
        <v>2.1231547529756808E-2</v>
      </c>
      <c r="C76" s="9">
        <v>1.4694560979005677E-2</v>
      </c>
      <c r="D76" s="9">
        <v>1.11264748566514E-2</v>
      </c>
      <c r="E76" s="9">
        <v>1.39535146632511E-2</v>
      </c>
      <c r="F76" s="9" t="s">
        <v>503</v>
      </c>
    </row>
    <row r="77" spans="1:6" x14ac:dyDescent="0.25">
      <c r="A77" s="15" t="s">
        <v>512</v>
      </c>
      <c r="B77" s="15"/>
      <c r="C77" s="15"/>
      <c r="D77" s="15"/>
      <c r="E77" s="15"/>
      <c r="F77" s="15"/>
    </row>
    <row r="78" spans="1:6" x14ac:dyDescent="0.25">
      <c r="A78" s="2" t="s">
        <v>57</v>
      </c>
      <c r="B78" s="9">
        <v>0.382758002031655</v>
      </c>
      <c r="C78" s="9">
        <v>0.22302316096196417</v>
      </c>
      <c r="D78" s="9">
        <v>0.19239798411501799</v>
      </c>
      <c r="E78" s="9">
        <v>0.153137873621701</v>
      </c>
      <c r="F78" s="9" t="s">
        <v>503</v>
      </c>
    </row>
    <row r="79" spans="1:6" x14ac:dyDescent="0.25">
      <c r="A79" s="2" t="s">
        <v>58</v>
      </c>
      <c r="B79" s="9">
        <v>4.320498415734062</v>
      </c>
      <c r="C79" s="9">
        <v>2.7060330357526445</v>
      </c>
      <c r="D79" s="9">
        <v>1.9835430302949</v>
      </c>
      <c r="E79" s="9">
        <v>0.86760489854938705</v>
      </c>
      <c r="F79" s="10" t="s">
        <v>502</v>
      </c>
    </row>
    <row r="80" spans="1:6" x14ac:dyDescent="0.25">
      <c r="A80" s="2" t="s">
        <v>59</v>
      </c>
      <c r="B80" s="9">
        <v>1.4579797246869435</v>
      </c>
      <c r="C80" s="9">
        <v>0.82775696175263624</v>
      </c>
      <c r="D80" s="9">
        <v>1.0479979468191001</v>
      </c>
      <c r="E80" s="9">
        <v>0.51891668938347002</v>
      </c>
      <c r="F80" s="9">
        <v>4.2000000000000003E-2</v>
      </c>
    </row>
    <row r="81" spans="1:6" x14ac:dyDescent="0.25">
      <c r="A81" s="2" t="s">
        <v>60</v>
      </c>
      <c r="B81" s="9">
        <v>1.0897802142131483</v>
      </c>
      <c r="C81" s="9">
        <v>0.62623017954342575</v>
      </c>
      <c r="D81" s="9">
        <v>0.79781015835549995</v>
      </c>
      <c r="E81" s="9">
        <v>0.27705634654264499</v>
      </c>
      <c r="F81" s="9">
        <v>0.51</v>
      </c>
    </row>
    <row r="82" spans="1:6" x14ac:dyDescent="0.25">
      <c r="A82" s="2" t="s">
        <v>61</v>
      </c>
      <c r="B82" s="9">
        <v>1.7887977568638678</v>
      </c>
      <c r="C82" s="9">
        <v>1.0003350365101762</v>
      </c>
      <c r="D82" s="9">
        <v>1.1430813496630301</v>
      </c>
      <c r="E82" s="9">
        <v>0.39585212169147799</v>
      </c>
      <c r="F82" s="9">
        <v>2E-3</v>
      </c>
    </row>
    <row r="83" spans="1:6" x14ac:dyDescent="0.25">
      <c r="A83" s="2" t="s">
        <v>62</v>
      </c>
      <c r="B83" s="9">
        <v>0.40045273459781355</v>
      </c>
      <c r="C83" s="9">
        <v>0.21263156603752206</v>
      </c>
      <c r="D83" s="9">
        <v>0.27281194208222298</v>
      </c>
      <c r="E83" s="9">
        <v>0.10997321224949699</v>
      </c>
      <c r="F83" s="9" t="s">
        <v>503</v>
      </c>
    </row>
    <row r="84" spans="1:6" x14ac:dyDescent="0.25">
      <c r="A84" s="2" t="s">
        <v>63</v>
      </c>
      <c r="B84" s="9">
        <v>0.14248539337155391</v>
      </c>
      <c r="C84" s="9">
        <v>8.0315116737816869E-2</v>
      </c>
      <c r="D84" s="9">
        <v>0.128170387010373</v>
      </c>
      <c r="E84" s="9">
        <v>2.7910371149597699E-2</v>
      </c>
      <c r="F84" s="9" t="s">
        <v>503</v>
      </c>
    </row>
    <row r="85" spans="1:6" x14ac:dyDescent="0.25">
      <c r="A85" s="2" t="s">
        <v>64</v>
      </c>
      <c r="B85" s="9">
        <v>0.34241032130169169</v>
      </c>
      <c r="C85" s="9">
        <v>0.16641062053495156</v>
      </c>
      <c r="D85" s="9">
        <v>0.30109123903053397</v>
      </c>
      <c r="E85" s="9">
        <v>7.0923210831149205E-2</v>
      </c>
      <c r="F85" s="9" t="s">
        <v>503</v>
      </c>
    </row>
    <row r="86" spans="1:6" x14ac:dyDescent="0.25">
      <c r="A86" s="2" t="s">
        <v>65</v>
      </c>
      <c r="B86" s="9">
        <v>0.45297036823369685</v>
      </c>
      <c r="C86" s="9">
        <v>0.18321469961268935</v>
      </c>
      <c r="D86" s="9">
        <v>0.44440062623351201</v>
      </c>
      <c r="E86" s="9">
        <v>7.6436924861908298E-2</v>
      </c>
      <c r="F86" s="9" t="s">
        <v>503</v>
      </c>
    </row>
    <row r="87" spans="1:6" x14ac:dyDescent="0.25">
      <c r="A87" s="2" t="s">
        <v>66</v>
      </c>
      <c r="B87" s="9">
        <v>0.13955773396669885</v>
      </c>
      <c r="C87" s="9">
        <v>5.5761314793996521E-2</v>
      </c>
      <c r="D87" s="9">
        <v>0.11010989820818499</v>
      </c>
      <c r="E87" s="9">
        <v>3.8474041732256901E-2</v>
      </c>
      <c r="F87" s="9" t="s">
        <v>503</v>
      </c>
    </row>
    <row r="88" spans="1:6" x14ac:dyDescent="0.25">
      <c r="A88" s="2" t="s">
        <v>67</v>
      </c>
      <c r="B88" s="9">
        <v>0.16619726339081331</v>
      </c>
      <c r="C88" s="9">
        <v>9.2665237908056142E-2</v>
      </c>
      <c r="D88" s="9">
        <v>8.8793924550997494E-2</v>
      </c>
      <c r="E88" s="9">
        <v>5.5499413890330002E-2</v>
      </c>
      <c r="F88" s="9" t="s">
        <v>503</v>
      </c>
    </row>
    <row r="89" spans="1:6" x14ac:dyDescent="0.25">
      <c r="A89" s="2" t="s">
        <v>68</v>
      </c>
      <c r="B89" s="9">
        <v>0.296110333611106</v>
      </c>
      <c r="C89" s="9">
        <v>0.21638109060272293</v>
      </c>
      <c r="D89" s="9">
        <v>0.14592727121249699</v>
      </c>
      <c r="E89" s="9">
        <v>0.145092843878393</v>
      </c>
      <c r="F89" s="9" t="s">
        <v>503</v>
      </c>
    </row>
    <row r="90" spans="1:6" x14ac:dyDescent="0.25">
      <c r="A90" s="2" t="s">
        <v>69</v>
      </c>
      <c r="B90" s="9">
        <v>6.6770419099589112E-2</v>
      </c>
      <c r="C90" s="9">
        <v>2.706340674242666E-2</v>
      </c>
      <c r="D90" s="9">
        <v>5.8085939742580403E-2</v>
      </c>
      <c r="E90" s="9">
        <v>1.70693502636582E-2</v>
      </c>
      <c r="F90" s="9" t="s">
        <v>503</v>
      </c>
    </row>
    <row r="91" spans="1:6" x14ac:dyDescent="0.25">
      <c r="A91" s="2" t="s">
        <v>70</v>
      </c>
      <c r="B91" s="9">
        <v>8.7322119697935269E-2</v>
      </c>
      <c r="C91" s="9">
        <v>4.3561264606650704E-2</v>
      </c>
      <c r="D91" s="9">
        <v>9.3367088389552197E-2</v>
      </c>
      <c r="E91" s="9">
        <v>1.64390522662963E-2</v>
      </c>
      <c r="F91" s="9" t="s">
        <v>503</v>
      </c>
    </row>
    <row r="92" spans="1:6" x14ac:dyDescent="0.25">
      <c r="A92" s="2" t="s">
        <v>71</v>
      </c>
      <c r="B92" s="9">
        <v>0.10633684868071518</v>
      </c>
      <c r="C92" s="9">
        <v>3.970868598428464E-2</v>
      </c>
      <c r="D92" s="9">
        <v>0.13031542608709201</v>
      </c>
      <c r="E92" s="9">
        <v>2.2835861871509201E-2</v>
      </c>
      <c r="F92" s="9" t="s">
        <v>503</v>
      </c>
    </row>
    <row r="93" spans="1:6" x14ac:dyDescent="0.25">
      <c r="A93" s="2" t="s">
        <v>72</v>
      </c>
      <c r="B93" s="9">
        <v>0.18237539917007264</v>
      </c>
      <c r="C93" s="9">
        <v>9.9723542800562365E-2</v>
      </c>
      <c r="D93" s="9">
        <v>0.12303180241602001</v>
      </c>
      <c r="E93" s="9">
        <v>4.9466432872564997E-2</v>
      </c>
      <c r="F93" s="9" t="s">
        <v>503</v>
      </c>
    </row>
    <row r="94" spans="1:6" x14ac:dyDescent="0.25">
      <c r="A94" s="2" t="s">
        <v>73</v>
      </c>
      <c r="B94" s="9">
        <v>0.20897819106637194</v>
      </c>
      <c r="C94" s="9">
        <v>0.10433947784237567</v>
      </c>
      <c r="D94" s="9">
        <v>0.135151982308372</v>
      </c>
      <c r="E94" s="9">
        <v>8.3464232567711599E-2</v>
      </c>
      <c r="F94" s="9" t="s">
        <v>503</v>
      </c>
    </row>
    <row r="95" spans="1:6" x14ac:dyDescent="0.25">
      <c r="A95" s="2" t="s">
        <v>74</v>
      </c>
      <c r="B95" s="9">
        <v>0.44137338900407369</v>
      </c>
      <c r="C95" s="9">
        <v>0.26933185214628902</v>
      </c>
      <c r="D95" s="9">
        <v>0.27131102187363998</v>
      </c>
      <c r="E95" s="9">
        <v>0.18623205723765701</v>
      </c>
      <c r="F95" s="9" t="s">
        <v>503</v>
      </c>
    </row>
    <row r="96" spans="1:6" x14ac:dyDescent="0.25">
      <c r="A96" s="2" t="s">
        <v>75</v>
      </c>
      <c r="B96" s="9">
        <v>8.0521179281448044E-2</v>
      </c>
      <c r="C96" s="9">
        <v>3.741947991120595E-2</v>
      </c>
      <c r="D96" s="9">
        <v>5.51555353696788E-2</v>
      </c>
      <c r="E96" s="9">
        <v>1.30583981541109E-2</v>
      </c>
      <c r="F96" s="9" t="s">
        <v>503</v>
      </c>
    </row>
    <row r="97" spans="1:6" x14ac:dyDescent="0.25">
      <c r="A97" s="2" t="s">
        <v>76</v>
      </c>
      <c r="B97" s="9">
        <v>0.11075803441554596</v>
      </c>
      <c r="C97" s="9">
        <v>6.130468962726765E-2</v>
      </c>
      <c r="D97" s="9">
        <v>9.8043805805607898E-2</v>
      </c>
      <c r="E97" s="9">
        <v>3.1329425426053797E-2</v>
      </c>
      <c r="F97" s="9" t="s">
        <v>503</v>
      </c>
    </row>
    <row r="98" spans="1:6" x14ac:dyDescent="0.25">
      <c r="A98" s="2" t="s">
        <v>77</v>
      </c>
      <c r="B98" s="9">
        <v>0.23153434891816665</v>
      </c>
      <c r="C98" s="9">
        <v>0.14052547205577895</v>
      </c>
      <c r="D98" s="9">
        <v>0.14852730878508</v>
      </c>
      <c r="E98" s="9">
        <v>7.7327821607416594E-2</v>
      </c>
      <c r="F98" s="9" t="s">
        <v>503</v>
      </c>
    </row>
    <row r="99" spans="1:6" x14ac:dyDescent="0.25">
      <c r="A99" s="2" t="s">
        <v>78</v>
      </c>
      <c r="B99" s="9">
        <v>0.25237578632065638</v>
      </c>
      <c r="C99" s="9">
        <v>0.1216987175830879</v>
      </c>
      <c r="D99" s="9">
        <v>0.169837265229729</v>
      </c>
      <c r="E99" s="9">
        <v>6.5179102430162505E-2</v>
      </c>
      <c r="F99" s="9" t="s">
        <v>503</v>
      </c>
    </row>
    <row r="100" spans="1:6" x14ac:dyDescent="0.25">
      <c r="A100" s="2" t="s">
        <v>79</v>
      </c>
      <c r="B100" s="9">
        <v>2.5929528410625735E-2</v>
      </c>
      <c r="C100" s="9">
        <v>1.5976550241388596E-2</v>
      </c>
      <c r="D100" s="9">
        <v>1.34989932155281E-2</v>
      </c>
      <c r="E100" s="9">
        <v>6.7119137236925797E-3</v>
      </c>
      <c r="F100" s="9" t="s">
        <v>503</v>
      </c>
    </row>
    <row r="101" spans="1:6" x14ac:dyDescent="0.25">
      <c r="A101" s="2" t="s">
        <v>80</v>
      </c>
      <c r="B101" s="9">
        <v>6.0059125372955456E-2</v>
      </c>
      <c r="C101" s="9">
        <v>3.3780674884898582E-2</v>
      </c>
      <c r="D101" s="9">
        <v>4.34083318379219E-2</v>
      </c>
      <c r="E101" s="9">
        <v>3.08147419403728E-2</v>
      </c>
      <c r="F101" s="9" t="s">
        <v>503</v>
      </c>
    </row>
    <row r="102" spans="1:6" x14ac:dyDescent="0.25">
      <c r="A102" s="2" t="s">
        <v>81</v>
      </c>
      <c r="B102" s="9">
        <v>3.6171801119708191E-2</v>
      </c>
      <c r="C102" s="9">
        <v>1.7127312413456525E-2</v>
      </c>
      <c r="D102" s="9">
        <v>2.9505356385073799E-2</v>
      </c>
      <c r="E102" s="9">
        <v>7.9247738080254707E-3</v>
      </c>
      <c r="F102" s="9" t="s">
        <v>503</v>
      </c>
    </row>
    <row r="103" spans="1:6" x14ac:dyDescent="0.25">
      <c r="A103" s="15" t="s">
        <v>513</v>
      </c>
      <c r="B103" s="15"/>
      <c r="C103" s="15"/>
      <c r="D103" s="15"/>
      <c r="E103" s="15"/>
      <c r="F103" s="15"/>
    </row>
    <row r="104" spans="1:6" x14ac:dyDescent="0.25">
      <c r="A104" s="2" t="s">
        <v>82</v>
      </c>
      <c r="B104" s="9">
        <v>1.1357836917171567E-2</v>
      </c>
      <c r="C104" s="9">
        <v>3.6593794447816935E-2</v>
      </c>
      <c r="D104" s="9">
        <v>2.2784511374918302E-2</v>
      </c>
      <c r="E104" s="9">
        <v>4.9010486406255702E-2</v>
      </c>
      <c r="F104" s="9" t="s">
        <v>503</v>
      </c>
    </row>
    <row r="105" spans="1:6" x14ac:dyDescent="0.25">
      <c r="A105" s="2" t="s">
        <v>83</v>
      </c>
      <c r="B105" s="9">
        <v>1.5349478873066169E-2</v>
      </c>
      <c r="C105" s="9">
        <v>4.5615001997458167E-2</v>
      </c>
      <c r="D105" s="9">
        <v>2.6431273788416601E-2</v>
      </c>
      <c r="E105" s="9">
        <v>5.7124863238348297E-2</v>
      </c>
      <c r="F105" s="9" t="s">
        <v>503</v>
      </c>
    </row>
    <row r="106" spans="1:6" x14ac:dyDescent="0.25">
      <c r="A106" s="2" t="s">
        <v>84</v>
      </c>
      <c r="B106" s="9">
        <v>1.2473426410260535</v>
      </c>
      <c r="C106" s="9">
        <v>0.86469265848624854</v>
      </c>
      <c r="D106" s="9">
        <v>0.98088219779424002</v>
      </c>
      <c r="E106" s="9">
        <v>0.72926272214431498</v>
      </c>
      <c r="F106" s="9" t="s">
        <v>503</v>
      </c>
    </row>
    <row r="107" spans="1:6" x14ac:dyDescent="0.25">
      <c r="A107" s="2" t="s">
        <v>85</v>
      </c>
      <c r="B107" s="9">
        <v>0.79891263848117622</v>
      </c>
      <c r="C107" s="9">
        <v>0.15883082687104705</v>
      </c>
      <c r="D107" s="9">
        <v>0.88762185642545399</v>
      </c>
      <c r="E107" s="9">
        <v>0.22067657190565099</v>
      </c>
      <c r="F107" s="9" t="s">
        <v>503</v>
      </c>
    </row>
    <row r="108" spans="1:6" x14ac:dyDescent="0.25">
      <c r="A108" s="2" t="s">
        <v>86</v>
      </c>
      <c r="B108" s="9">
        <v>2.8748484503418688</v>
      </c>
      <c r="C108" s="9">
        <v>1.4761242310835505</v>
      </c>
      <c r="D108" s="9">
        <v>2.1900727849900399</v>
      </c>
      <c r="E108" s="9">
        <v>1.23758948146463</v>
      </c>
      <c r="F108" s="9" t="s">
        <v>503</v>
      </c>
    </row>
    <row r="109" spans="1:6" x14ac:dyDescent="0.25">
      <c r="A109" s="2" t="s">
        <v>87</v>
      </c>
      <c r="B109" s="9">
        <v>3.1273702527281046</v>
      </c>
      <c r="C109" s="9">
        <v>2.0358481132562352</v>
      </c>
      <c r="D109" s="9">
        <v>2.08361813089821</v>
      </c>
      <c r="E109" s="9">
        <v>1.58913489421599</v>
      </c>
      <c r="F109" s="9" t="s">
        <v>503</v>
      </c>
    </row>
    <row r="110" spans="1:6" x14ac:dyDescent="0.25">
      <c r="A110" s="2" t="s">
        <v>88</v>
      </c>
      <c r="B110" s="9">
        <v>6.1312269396634047</v>
      </c>
      <c r="C110" s="9">
        <v>4.2129495079797783</v>
      </c>
      <c r="D110" s="9">
        <v>4.8164080120068196</v>
      </c>
      <c r="E110" s="9">
        <v>4.6738639836774203</v>
      </c>
      <c r="F110" s="9">
        <v>0.436</v>
      </c>
    </row>
    <row r="111" spans="1:6" x14ac:dyDescent="0.25">
      <c r="A111" s="2" t="s">
        <v>89</v>
      </c>
      <c r="B111" s="9">
        <v>0.46832546988568691</v>
      </c>
      <c r="C111" s="9">
        <v>0.14329380389203167</v>
      </c>
      <c r="D111" s="9">
        <v>0.57108777020889301</v>
      </c>
      <c r="E111" s="9">
        <v>0.16558023781790501</v>
      </c>
      <c r="F111" s="9" t="s">
        <v>503</v>
      </c>
    </row>
    <row r="112" spans="1:6" x14ac:dyDescent="0.25">
      <c r="A112" s="2" t="s">
        <v>90</v>
      </c>
      <c r="B112" s="9">
        <v>0.86145870852107032</v>
      </c>
      <c r="C112" s="9">
        <v>0.54869619486526344</v>
      </c>
      <c r="D112" s="9">
        <v>0.81234136261078804</v>
      </c>
      <c r="E112" s="9">
        <v>0.70092785267014601</v>
      </c>
      <c r="F112" s="9" t="s">
        <v>503</v>
      </c>
    </row>
    <row r="113" spans="1:6" x14ac:dyDescent="0.25">
      <c r="A113" s="2" t="s">
        <v>91</v>
      </c>
      <c r="B113" s="9">
        <v>2.0252096862794291</v>
      </c>
      <c r="C113" s="9">
        <v>0.78903733487320704</v>
      </c>
      <c r="D113" s="9">
        <v>2.5245003376976598</v>
      </c>
      <c r="E113" s="9">
        <v>0.91802827454131397</v>
      </c>
      <c r="F113" s="9" t="s">
        <v>503</v>
      </c>
    </row>
    <row r="114" spans="1:6" x14ac:dyDescent="0.25">
      <c r="A114" s="2" t="s">
        <v>92</v>
      </c>
      <c r="B114" s="9">
        <v>3.491261926410663</v>
      </c>
      <c r="C114" s="9">
        <v>1.8450772257167318</v>
      </c>
      <c r="D114" s="9">
        <v>2.6569550265845199</v>
      </c>
      <c r="E114" s="9">
        <v>1.5719205374759599</v>
      </c>
      <c r="F114" s="9">
        <v>0.998</v>
      </c>
    </row>
    <row r="115" spans="1:6" x14ac:dyDescent="0.25">
      <c r="A115" s="2" t="s">
        <v>93</v>
      </c>
      <c r="B115" s="9">
        <v>1.0619198111592234</v>
      </c>
      <c r="C115" s="9">
        <v>0.60658740813213674</v>
      </c>
      <c r="D115" s="9">
        <v>0.92453049708697999</v>
      </c>
      <c r="E115" s="9">
        <v>0.78069607807741703</v>
      </c>
      <c r="F115" s="9" t="s">
        <v>503</v>
      </c>
    </row>
    <row r="116" spans="1:6" x14ac:dyDescent="0.25">
      <c r="A116" s="2" t="s">
        <v>94</v>
      </c>
      <c r="B116" s="9">
        <v>0.66955700997026202</v>
      </c>
      <c r="C116" s="9">
        <v>0.41895454868670873</v>
      </c>
      <c r="D116" s="9">
        <v>0.70343706962556896</v>
      </c>
      <c r="E116" s="9">
        <v>0.28900258081203101</v>
      </c>
      <c r="F116" s="9" t="s">
        <v>503</v>
      </c>
    </row>
    <row r="117" spans="1:6" x14ac:dyDescent="0.25">
      <c r="A117" s="2" t="s">
        <v>95</v>
      </c>
      <c r="B117" s="9">
        <v>1.6083177784760323E-2</v>
      </c>
      <c r="C117" s="9">
        <v>1.7065895072311158E-2</v>
      </c>
      <c r="D117" s="9">
        <v>3.0131916655553401E-2</v>
      </c>
      <c r="E117" s="9">
        <v>1.6885233522551901E-2</v>
      </c>
      <c r="F117" s="9" t="s">
        <v>503</v>
      </c>
    </row>
    <row r="118" spans="1:6" x14ac:dyDescent="0.25">
      <c r="A118" s="2" t="s">
        <v>96</v>
      </c>
      <c r="B118" s="9">
        <v>1.7947372718458481</v>
      </c>
      <c r="C118" s="9">
        <v>1.3081037347530433</v>
      </c>
      <c r="D118" s="9">
        <v>1.6253008091555099</v>
      </c>
      <c r="E118" s="9">
        <v>1.57354421545684</v>
      </c>
      <c r="F118" s="9" t="s">
        <v>503</v>
      </c>
    </row>
    <row r="119" spans="1:6" x14ac:dyDescent="0.25">
      <c r="A119" s="2" t="s">
        <v>97</v>
      </c>
      <c r="B119" s="9">
        <v>1.7884600907258765</v>
      </c>
      <c r="C119" s="9">
        <v>0.76892504966763831</v>
      </c>
      <c r="D119" s="9">
        <v>1.9367168793843901</v>
      </c>
      <c r="E119" s="9">
        <v>0.72263059744436697</v>
      </c>
      <c r="F119" s="9" t="s">
        <v>503</v>
      </c>
    </row>
    <row r="120" spans="1:6" x14ac:dyDescent="0.25">
      <c r="A120" s="2" t="s">
        <v>98</v>
      </c>
      <c r="B120" s="9">
        <v>5.1041527757879788</v>
      </c>
      <c r="C120" s="9">
        <v>3.5607137310347934</v>
      </c>
      <c r="D120" s="9">
        <v>5.1345835551274899</v>
      </c>
      <c r="E120" s="9">
        <v>4.0888395983837498</v>
      </c>
      <c r="F120" s="9" t="s">
        <v>503</v>
      </c>
    </row>
    <row r="121" spans="1:6" x14ac:dyDescent="0.25">
      <c r="A121" s="2" t="s">
        <v>99</v>
      </c>
      <c r="B121" s="9">
        <v>1.5365961191422773E-2</v>
      </c>
      <c r="C121" s="9">
        <v>3.9699131406605588E-2</v>
      </c>
      <c r="D121" s="9">
        <v>2.6180396028397199E-2</v>
      </c>
      <c r="E121" s="9">
        <v>7.3685140971569002E-2</v>
      </c>
      <c r="F121" s="9" t="s">
        <v>503</v>
      </c>
    </row>
    <row r="122" spans="1:6" x14ac:dyDescent="0.25">
      <c r="A122" s="2" t="s">
        <v>100</v>
      </c>
      <c r="B122" s="9">
        <v>3.4635487482030324E-3</v>
      </c>
      <c r="C122" s="9">
        <v>1.1469120707962509E-2</v>
      </c>
      <c r="D122" s="9">
        <v>7.5271909196861402E-3</v>
      </c>
      <c r="E122" s="9">
        <v>1.8399124375300498E-2</v>
      </c>
      <c r="F122" s="9" t="s">
        <v>503</v>
      </c>
    </row>
    <row r="123" spans="1:6" x14ac:dyDescent="0.25">
      <c r="A123" s="2" t="s">
        <v>101</v>
      </c>
      <c r="B123" s="9">
        <v>4.5338562233027173E-2</v>
      </c>
      <c r="C123" s="9">
        <v>3.39144645687917E-2</v>
      </c>
      <c r="D123" s="9">
        <v>8.4635380316707906E-2</v>
      </c>
      <c r="E123" s="9">
        <v>4.7665501151251899E-2</v>
      </c>
      <c r="F123" s="9" t="s">
        <v>503</v>
      </c>
    </row>
    <row r="124" spans="1:6" x14ac:dyDescent="0.25">
      <c r="A124" s="2" t="s">
        <v>102</v>
      </c>
      <c r="B124" s="9">
        <v>3.3204988148953139E-2</v>
      </c>
      <c r="C124" s="9">
        <v>5.9111654258781322E-2</v>
      </c>
      <c r="D124" s="9">
        <v>5.5152044308959598E-2</v>
      </c>
      <c r="E124" s="9">
        <v>8.6508348986929801E-2</v>
      </c>
      <c r="F124" s="9" t="s">
        <v>503</v>
      </c>
    </row>
    <row r="125" spans="1:6" x14ac:dyDescent="0.25">
      <c r="A125" s="2" t="s">
        <v>103</v>
      </c>
      <c r="B125" s="9">
        <v>1.5152249918575267</v>
      </c>
      <c r="C125" s="9">
        <v>0.5726937517466637</v>
      </c>
      <c r="D125" s="9">
        <v>2.0355859663619298</v>
      </c>
      <c r="E125" s="9">
        <v>0.70396267447592498</v>
      </c>
      <c r="F125" s="9" t="s">
        <v>503</v>
      </c>
    </row>
    <row r="126" spans="1:6" x14ac:dyDescent="0.25">
      <c r="A126" s="15" t="s">
        <v>514</v>
      </c>
      <c r="B126" s="15"/>
      <c r="C126" s="15"/>
      <c r="D126" s="15"/>
      <c r="E126" s="15"/>
      <c r="F126" s="15"/>
    </row>
    <row r="127" spans="1:6" x14ac:dyDescent="0.25">
      <c r="A127" s="2" t="s">
        <v>104</v>
      </c>
      <c r="B127" s="9">
        <v>2.7815210040615407E-2</v>
      </c>
      <c r="C127" s="9">
        <v>1.9452533512361356E-2</v>
      </c>
      <c r="D127" s="9">
        <v>5.7733945929424199E-2</v>
      </c>
      <c r="E127" s="9">
        <v>2.6187359121869799E-2</v>
      </c>
      <c r="F127" s="9" t="s">
        <v>503</v>
      </c>
    </row>
    <row r="128" spans="1:6" x14ac:dyDescent="0.25">
      <c r="A128" s="2" t="s">
        <v>105</v>
      </c>
      <c r="B128" s="9">
        <v>3.0849361767476963E-2</v>
      </c>
      <c r="C128" s="9">
        <v>6.1154242764301751E-2</v>
      </c>
      <c r="D128" s="9">
        <v>5.4345368285018798E-2</v>
      </c>
      <c r="E128" s="9">
        <v>7.7619978814162993E-2</v>
      </c>
      <c r="F128" s="9" t="s">
        <v>503</v>
      </c>
    </row>
    <row r="129" spans="1:6" x14ac:dyDescent="0.25">
      <c r="A129" s="2" t="s">
        <v>106</v>
      </c>
      <c r="B129" s="9">
        <v>2.1549422182397793E-2</v>
      </c>
      <c r="C129" s="9">
        <v>3.2021243089840695E-2</v>
      </c>
      <c r="D129" s="9">
        <v>4.2003269723119699E-2</v>
      </c>
      <c r="E129" s="9">
        <v>4.4974993051694799E-2</v>
      </c>
      <c r="F129" s="9" t="s">
        <v>503</v>
      </c>
    </row>
    <row r="130" spans="1:6" x14ac:dyDescent="0.25">
      <c r="A130" s="2" t="s">
        <v>107</v>
      </c>
      <c r="B130" s="9">
        <v>0.8830095497886925</v>
      </c>
      <c r="C130" s="9">
        <v>0.2353703829088383</v>
      </c>
      <c r="D130" s="9">
        <v>0.65546063945698996</v>
      </c>
      <c r="E130" s="9">
        <v>0.20701359282169901</v>
      </c>
      <c r="F130" s="9" t="s">
        <v>503</v>
      </c>
    </row>
    <row r="131" spans="1:6" x14ac:dyDescent="0.25">
      <c r="A131" s="2" t="s">
        <v>108</v>
      </c>
      <c r="B131" s="9">
        <v>0.4679889901809674</v>
      </c>
      <c r="C131" s="9">
        <v>0.2929034236861694</v>
      </c>
      <c r="D131" s="9">
        <v>0.31484682844003598</v>
      </c>
      <c r="E131" s="9">
        <v>0.14324994554162601</v>
      </c>
      <c r="F131" s="9" t="s">
        <v>503</v>
      </c>
    </row>
    <row r="132" spans="1:6" x14ac:dyDescent="0.25">
      <c r="A132" s="2" t="s">
        <v>109</v>
      </c>
      <c r="B132" s="9">
        <v>2.600450338006919E-2</v>
      </c>
      <c r="C132" s="9">
        <v>4.2591983401325813E-2</v>
      </c>
      <c r="D132" s="9">
        <v>4.2854115615526302E-2</v>
      </c>
      <c r="E132" s="9">
        <v>5.4330265762075697E-2</v>
      </c>
      <c r="F132" s="9" t="s">
        <v>503</v>
      </c>
    </row>
    <row r="133" spans="1:6" x14ac:dyDescent="0.25">
      <c r="A133" s="2" t="s">
        <v>110</v>
      </c>
      <c r="B133" s="9">
        <v>2.9818325933808187E-2</v>
      </c>
      <c r="C133" s="9">
        <v>2.8760749705786355E-2</v>
      </c>
      <c r="D133" s="9">
        <v>5.3530639374834897E-2</v>
      </c>
      <c r="E133" s="9">
        <v>5.4764901574315301E-2</v>
      </c>
      <c r="F133" s="9" t="s">
        <v>503</v>
      </c>
    </row>
    <row r="134" spans="1:6" x14ac:dyDescent="0.25">
      <c r="A134" s="2" t="s">
        <v>111</v>
      </c>
      <c r="B134" s="9">
        <v>2.9303291542719647E-3</v>
      </c>
      <c r="C134" s="9">
        <v>2.7820755892022018E-2</v>
      </c>
      <c r="D134" s="9">
        <v>7.0398681778134596E-3</v>
      </c>
      <c r="E134" s="9">
        <v>3.8008040085107102E-2</v>
      </c>
      <c r="F134" s="9" t="s">
        <v>503</v>
      </c>
    </row>
    <row r="135" spans="1:6" x14ac:dyDescent="0.25">
      <c r="A135" s="2" t="s">
        <v>112</v>
      </c>
      <c r="B135" s="9">
        <v>0.2644463398147997</v>
      </c>
      <c r="C135" s="9">
        <v>0.28151819030974767</v>
      </c>
      <c r="D135" s="9">
        <v>0.26349049018063803</v>
      </c>
      <c r="E135" s="9">
        <v>0.389984705135272</v>
      </c>
      <c r="F135" s="9" t="s">
        <v>503</v>
      </c>
    </row>
    <row r="136" spans="1:6" x14ac:dyDescent="0.25">
      <c r="A136" s="2" t="s">
        <v>113</v>
      </c>
      <c r="B136" s="9">
        <v>4.2630428150536481</v>
      </c>
      <c r="C136" s="9">
        <v>1.9316510603484314</v>
      </c>
      <c r="D136" s="9">
        <v>3.6829808333565102</v>
      </c>
      <c r="E136" s="9">
        <v>1.9836956343704</v>
      </c>
      <c r="F136" s="9">
        <v>3.0000000000000001E-3</v>
      </c>
    </row>
    <row r="137" spans="1:6" x14ac:dyDescent="0.25">
      <c r="A137" s="2" t="s">
        <v>114</v>
      </c>
      <c r="B137" s="9">
        <v>6.647484943332174E-3</v>
      </c>
      <c r="C137" s="9">
        <v>2.300442389211391E-2</v>
      </c>
      <c r="D137" s="9">
        <v>2.1021192995576601E-2</v>
      </c>
      <c r="E137" s="9">
        <v>3.4736308253916597E-2</v>
      </c>
      <c r="F137" s="9" t="s">
        <v>503</v>
      </c>
    </row>
    <row r="138" spans="1:6" x14ac:dyDescent="0.25">
      <c r="A138" s="2" t="s">
        <v>115</v>
      </c>
      <c r="B138" s="9">
        <v>9.8485836747432519E-3</v>
      </c>
      <c r="C138" s="9">
        <v>1.6260041483861808E-2</v>
      </c>
      <c r="D138" s="9">
        <v>1.7551192053913801E-2</v>
      </c>
      <c r="E138" s="9">
        <v>2.1939943279578301E-2</v>
      </c>
      <c r="F138" s="9" t="s">
        <v>503</v>
      </c>
    </row>
    <row r="139" spans="1:6" x14ac:dyDescent="0.25">
      <c r="A139" s="2" t="s">
        <v>116</v>
      </c>
      <c r="B139" s="9">
        <v>1.0211083786922983</v>
      </c>
      <c r="C139" s="9">
        <v>0.52733983115371974</v>
      </c>
      <c r="D139" s="9">
        <v>0.94833981516268595</v>
      </c>
      <c r="E139" s="9">
        <v>0.65092389931922001</v>
      </c>
      <c r="F139" s="9" t="s">
        <v>503</v>
      </c>
    </row>
    <row r="140" spans="1:6" x14ac:dyDescent="0.25">
      <c r="A140" s="2" t="s">
        <v>117</v>
      </c>
      <c r="B140" s="9">
        <v>1.0990592714052827</v>
      </c>
      <c r="C140" s="9">
        <v>0.54319805513651498</v>
      </c>
      <c r="D140" s="9">
        <v>1.0096835436095</v>
      </c>
      <c r="E140" s="9">
        <v>0.74350697988118297</v>
      </c>
      <c r="F140" s="9" t="s">
        <v>503</v>
      </c>
    </row>
    <row r="141" spans="1:6" x14ac:dyDescent="0.25">
      <c r="A141" s="2" t="s">
        <v>118</v>
      </c>
      <c r="B141" s="9">
        <v>6.4386413408468073</v>
      </c>
      <c r="C141" s="9">
        <v>4.1375207414315964</v>
      </c>
      <c r="D141" s="9">
        <v>4.8023080379035603</v>
      </c>
      <c r="E141" s="9">
        <v>4.5865542281320204</v>
      </c>
      <c r="F141" s="9">
        <v>3.0000000000000001E-3</v>
      </c>
    </row>
    <row r="142" spans="1:6" x14ac:dyDescent="0.25">
      <c r="A142" s="2" t="s">
        <v>119</v>
      </c>
      <c r="B142" s="9">
        <v>0.56349924946522256</v>
      </c>
      <c r="C142" s="9">
        <v>0.38466186016153775</v>
      </c>
      <c r="D142" s="9">
        <v>1.22637608464809</v>
      </c>
      <c r="E142" s="9">
        <v>0.58102157619975203</v>
      </c>
      <c r="F142" s="9" t="s">
        <v>503</v>
      </c>
    </row>
    <row r="143" spans="1:6" x14ac:dyDescent="0.25">
      <c r="A143" s="2" t="s">
        <v>120</v>
      </c>
      <c r="B143" s="9">
        <v>4.1559986650989309E-3</v>
      </c>
      <c r="C143" s="9">
        <v>1.055060961298674E-2</v>
      </c>
      <c r="D143" s="9">
        <v>1.31424218446988E-2</v>
      </c>
      <c r="E143" s="9">
        <v>1.78473465192386E-2</v>
      </c>
      <c r="F143" s="9" t="s">
        <v>503</v>
      </c>
    </row>
    <row r="144" spans="1:6" x14ac:dyDescent="0.25">
      <c r="A144" s="2" t="s">
        <v>121</v>
      </c>
      <c r="B144" s="9">
        <v>1.7207315736521032</v>
      </c>
      <c r="C144" s="9">
        <v>0.95093415946235416</v>
      </c>
      <c r="D144" s="9">
        <v>1.59931809314935</v>
      </c>
      <c r="E144" s="9">
        <v>1.08152277085014</v>
      </c>
      <c r="F144" s="9" t="s">
        <v>503</v>
      </c>
    </row>
    <row r="145" spans="1:6" x14ac:dyDescent="0.25">
      <c r="A145" s="2" t="s">
        <v>122</v>
      </c>
      <c r="B145" s="9">
        <v>1.4667452167681889</v>
      </c>
      <c r="C145" s="9">
        <v>0.54455617489183183</v>
      </c>
      <c r="D145" s="9">
        <v>1.6837313390275299</v>
      </c>
      <c r="E145" s="9">
        <v>0.48943908082163001</v>
      </c>
      <c r="F145" s="9" t="s">
        <v>503</v>
      </c>
    </row>
    <row r="146" spans="1:6" x14ac:dyDescent="0.25">
      <c r="A146" s="2" t="s">
        <v>123</v>
      </c>
      <c r="B146" s="9">
        <v>0.32207786912875891</v>
      </c>
      <c r="C146" s="9">
        <v>0.13273545829562547</v>
      </c>
      <c r="D146" s="9">
        <v>0.480516785992467</v>
      </c>
      <c r="E146" s="9">
        <v>0.12980507094587401</v>
      </c>
      <c r="F146" s="9" t="s">
        <v>503</v>
      </c>
    </row>
    <row r="147" spans="1:6" x14ac:dyDescent="0.25">
      <c r="A147" s="2" t="s">
        <v>124</v>
      </c>
      <c r="B147" s="9">
        <v>1.2505420693675906E-2</v>
      </c>
      <c r="C147" s="9">
        <v>6.1896310010809197E-2</v>
      </c>
      <c r="D147" s="9">
        <v>3.6882246237755899E-2</v>
      </c>
      <c r="E147" s="9">
        <v>7.3982167521039199E-2</v>
      </c>
      <c r="F147" s="9" t="s">
        <v>503</v>
      </c>
    </row>
    <row r="148" spans="1:6" x14ac:dyDescent="0.25">
      <c r="A148" s="2" t="s">
        <v>125</v>
      </c>
      <c r="B148" s="9">
        <v>1.2051405092219266E-2</v>
      </c>
      <c r="C148" s="9">
        <v>1.3877161346173417E-2</v>
      </c>
      <c r="D148" s="9">
        <v>2.12634024397984E-2</v>
      </c>
      <c r="E148" s="9">
        <v>2.3551952030446299E-2</v>
      </c>
      <c r="F148" s="9" t="s">
        <v>503</v>
      </c>
    </row>
    <row r="149" spans="1:6" x14ac:dyDescent="0.25">
      <c r="A149" s="15" t="s">
        <v>515</v>
      </c>
      <c r="B149" s="15"/>
      <c r="C149" s="15"/>
      <c r="D149" s="15"/>
      <c r="E149" s="15"/>
      <c r="F149" s="15"/>
    </row>
    <row r="150" spans="1:6" x14ac:dyDescent="0.25">
      <c r="A150" s="2" t="s">
        <v>126</v>
      </c>
      <c r="B150" s="9">
        <v>5.612027838759779E-2</v>
      </c>
      <c r="C150" s="9">
        <v>3.3049305278249098E-2</v>
      </c>
      <c r="D150" s="9">
        <v>3.3173523374467002E-2</v>
      </c>
      <c r="E150" s="9">
        <v>2.9724418583786001E-2</v>
      </c>
      <c r="F150" s="9" t="s">
        <v>503</v>
      </c>
    </row>
    <row r="151" spans="1:6" x14ac:dyDescent="0.25">
      <c r="A151" s="2" t="s">
        <v>127</v>
      </c>
      <c r="B151" s="9">
        <v>5.1420207870048751E-2</v>
      </c>
      <c r="C151" s="9">
        <v>2.3621159836440003E-2</v>
      </c>
      <c r="D151" s="9">
        <v>3.37141891532E-2</v>
      </c>
      <c r="E151" s="9">
        <v>2.4056592776039599E-2</v>
      </c>
      <c r="F151" s="9" t="s">
        <v>503</v>
      </c>
    </row>
    <row r="152" spans="1:6" x14ac:dyDescent="0.25">
      <c r="A152" s="2" t="s">
        <v>128</v>
      </c>
      <c r="B152" s="9">
        <v>8.4842452585632028E-2</v>
      </c>
      <c r="C152" s="9">
        <v>4.2729703954065938E-2</v>
      </c>
      <c r="D152" s="9">
        <v>5.1451068314529898E-2</v>
      </c>
      <c r="E152" s="9">
        <v>4.05934554490123E-2</v>
      </c>
      <c r="F152" s="9" t="s">
        <v>503</v>
      </c>
    </row>
    <row r="153" spans="1:6" x14ac:dyDescent="0.25">
      <c r="A153" s="2" t="s">
        <v>129</v>
      </c>
      <c r="B153" s="9">
        <v>0.38214130117118866</v>
      </c>
      <c r="C153" s="9">
        <v>0.19455626351150854</v>
      </c>
      <c r="D153" s="9">
        <v>0.22360648953571699</v>
      </c>
      <c r="E153" s="9">
        <v>0.19764239272490999</v>
      </c>
      <c r="F153" s="9">
        <v>4.8000000000000001E-2</v>
      </c>
    </row>
    <row r="154" spans="1:6" x14ac:dyDescent="0.25">
      <c r="A154" s="2" t="s">
        <v>130</v>
      </c>
      <c r="B154" s="9">
        <v>0.10657660855897902</v>
      </c>
      <c r="C154" s="9">
        <v>5.5830198151633176E-2</v>
      </c>
      <c r="D154" s="9">
        <v>6.1570521200195502E-2</v>
      </c>
      <c r="E154" s="9">
        <v>5.8166466164037402E-2</v>
      </c>
      <c r="F154" s="9" t="s">
        <v>503</v>
      </c>
    </row>
    <row r="155" spans="1:6" x14ac:dyDescent="0.25">
      <c r="A155" s="2" t="s">
        <v>131</v>
      </c>
      <c r="B155" s="9">
        <v>8.9249439593378166E-2</v>
      </c>
      <c r="C155" s="9">
        <v>4.4595538100526071E-2</v>
      </c>
      <c r="D155" s="9">
        <v>5.0675521611087203E-2</v>
      </c>
      <c r="E155" s="9">
        <v>3.8552790824614602E-2</v>
      </c>
      <c r="F155" s="9" t="s">
        <v>503</v>
      </c>
    </row>
    <row r="156" spans="1:6" x14ac:dyDescent="0.25">
      <c r="A156" s="2" t="s">
        <v>132</v>
      </c>
      <c r="B156" s="9">
        <v>0.81786935430595487</v>
      </c>
      <c r="C156" s="9">
        <v>0.41388307938745383</v>
      </c>
      <c r="D156" s="9">
        <v>0.46662286671694297</v>
      </c>
      <c r="E156" s="9">
        <v>0.32946696760858202</v>
      </c>
      <c r="F156" s="10" t="s">
        <v>502</v>
      </c>
    </row>
    <row r="157" spans="1:6" x14ac:dyDescent="0.25">
      <c r="A157" s="2" t="s">
        <v>133</v>
      </c>
      <c r="B157" s="9">
        <v>0.40477242028483296</v>
      </c>
      <c r="C157" s="9">
        <v>0.20500843883668704</v>
      </c>
      <c r="D157" s="9">
        <v>0.23020959806197999</v>
      </c>
      <c r="E157" s="9">
        <v>0.17231175133941101</v>
      </c>
      <c r="F157" s="9">
        <v>2.4E-2</v>
      </c>
    </row>
    <row r="158" spans="1:6" x14ac:dyDescent="0.25">
      <c r="A158" s="2" t="s">
        <v>134</v>
      </c>
      <c r="B158" s="9">
        <v>4.3654017454465358E-2</v>
      </c>
      <c r="C158" s="9">
        <v>2.4308528443568504E-2</v>
      </c>
      <c r="D158" s="9">
        <v>2.9502145935333401E-2</v>
      </c>
      <c r="E158" s="9">
        <v>2.0969424580475401E-2</v>
      </c>
      <c r="F158" s="9" t="s">
        <v>503</v>
      </c>
    </row>
    <row r="159" spans="1:6" x14ac:dyDescent="0.25">
      <c r="A159" s="2" t="s">
        <v>135</v>
      </c>
      <c r="B159" s="9">
        <v>0.10753045974158335</v>
      </c>
      <c r="C159" s="9">
        <v>5.8560713566519512E-2</v>
      </c>
      <c r="D159" s="9">
        <v>6.1795235096871501E-2</v>
      </c>
      <c r="E159" s="9">
        <v>5.2892340405174799E-2</v>
      </c>
      <c r="F159" s="9" t="s">
        <v>503</v>
      </c>
    </row>
    <row r="160" spans="1:6" x14ac:dyDescent="0.25">
      <c r="A160" s="2" t="s">
        <v>136</v>
      </c>
      <c r="B160" s="9">
        <v>1.7913945983900731E-3</v>
      </c>
      <c r="C160" s="9">
        <v>3.6270006918120356E-3</v>
      </c>
      <c r="D160" s="9">
        <v>3.1476257365919201E-3</v>
      </c>
      <c r="E160" s="9">
        <v>3.73422608373468E-3</v>
      </c>
      <c r="F160" s="9" t="s">
        <v>503</v>
      </c>
    </row>
    <row r="161" spans="1:6" x14ac:dyDescent="0.25">
      <c r="A161" s="2" t="s">
        <v>137</v>
      </c>
      <c r="B161" s="9">
        <v>4.6948946827800694E-2</v>
      </c>
      <c r="C161" s="9">
        <v>2.251630047200083E-2</v>
      </c>
      <c r="D161" s="9">
        <v>2.70305632264944E-2</v>
      </c>
      <c r="E161" s="9">
        <v>1.18583293721324E-2</v>
      </c>
      <c r="F161" s="9" t="s">
        <v>503</v>
      </c>
    </row>
    <row r="162" spans="1:6" x14ac:dyDescent="0.25">
      <c r="A162" s="2" t="s">
        <v>138</v>
      </c>
      <c r="B162" s="9">
        <v>5.0297652683087037E-2</v>
      </c>
      <c r="C162" s="9">
        <v>2.7202231727633527E-2</v>
      </c>
      <c r="D162" s="9">
        <v>3.1355127407761002E-2</v>
      </c>
      <c r="E162" s="9">
        <v>1.6704119788636999E-2</v>
      </c>
      <c r="F162" s="9" t="s">
        <v>503</v>
      </c>
    </row>
    <row r="163" spans="1:6" x14ac:dyDescent="0.25">
      <c r="A163" s="2" t="s">
        <v>139</v>
      </c>
      <c r="B163" s="9">
        <v>0.19661483601700308</v>
      </c>
      <c r="C163" s="9">
        <v>0.11012889577516441</v>
      </c>
      <c r="D163" s="9">
        <v>0.110895627376215</v>
      </c>
      <c r="E163" s="9">
        <v>7.2217974356898501E-2</v>
      </c>
      <c r="F163" s="9" t="s">
        <v>503</v>
      </c>
    </row>
    <row r="164" spans="1:6" x14ac:dyDescent="0.25">
      <c r="A164" s="2" t="s">
        <v>140</v>
      </c>
      <c r="B164" s="9">
        <v>0.60514411466420426</v>
      </c>
      <c r="C164" s="9">
        <v>0.31833517314169346</v>
      </c>
      <c r="D164" s="9">
        <v>0.313719274372873</v>
      </c>
      <c r="E164" s="9">
        <v>0.19146824220560299</v>
      </c>
      <c r="F164" s="10" t="s">
        <v>502</v>
      </c>
    </row>
    <row r="165" spans="1:6" x14ac:dyDescent="0.25">
      <c r="A165" s="2" t="s">
        <v>141</v>
      </c>
      <c r="B165" s="9">
        <v>8.3631856431533355E-2</v>
      </c>
      <c r="C165" s="9">
        <v>3.6819391745806465E-2</v>
      </c>
      <c r="D165" s="9">
        <v>5.5552968469807097E-2</v>
      </c>
      <c r="E165" s="9">
        <v>3.0632480807544799E-2</v>
      </c>
      <c r="F165" s="9" t="s">
        <v>503</v>
      </c>
    </row>
    <row r="166" spans="1:6" x14ac:dyDescent="0.25">
      <c r="A166" s="2" t="s">
        <v>142</v>
      </c>
      <c r="B166" s="9">
        <v>8.1767431064520044E-2</v>
      </c>
      <c r="C166" s="9">
        <v>5.0720978110547182E-2</v>
      </c>
      <c r="D166" s="9">
        <v>4.6500924362263302E-2</v>
      </c>
      <c r="E166" s="9">
        <v>4.5624917617574902E-2</v>
      </c>
      <c r="F166" s="9" t="s">
        <v>503</v>
      </c>
    </row>
    <row r="167" spans="1:6" x14ac:dyDescent="0.25">
      <c r="A167" s="2" t="s">
        <v>143</v>
      </c>
      <c r="B167" s="9">
        <v>5.9698725819845276E-2</v>
      </c>
      <c r="C167" s="9">
        <v>3.1926526152112569E-2</v>
      </c>
      <c r="D167" s="9">
        <v>3.23105873288837E-2</v>
      </c>
      <c r="E167" s="9">
        <v>1.6070376871124999E-2</v>
      </c>
      <c r="F167" s="9" t="s">
        <v>503</v>
      </c>
    </row>
    <row r="168" spans="1:6" x14ac:dyDescent="0.25">
      <c r="A168" s="2" t="s">
        <v>144</v>
      </c>
      <c r="B168" s="9">
        <v>0.18710748565634316</v>
      </c>
      <c r="C168" s="9">
        <v>0.11095676038253686</v>
      </c>
      <c r="D168" s="9">
        <v>0.107136714401044</v>
      </c>
      <c r="E168" s="9">
        <v>5.8594846962837899E-2</v>
      </c>
      <c r="F168" s="9" t="s">
        <v>503</v>
      </c>
    </row>
    <row r="169" spans="1:6" x14ac:dyDescent="0.25">
      <c r="A169" s="2" t="s">
        <v>145</v>
      </c>
      <c r="B169" s="9">
        <v>0.47962436385619889</v>
      </c>
      <c r="C169" s="9">
        <v>0.28220651335699315</v>
      </c>
      <c r="D169" s="9">
        <v>0.28286900044947499</v>
      </c>
      <c r="E169" s="9">
        <v>0.154749746521221</v>
      </c>
      <c r="F169" s="9">
        <v>2.7E-2</v>
      </c>
    </row>
    <row r="170" spans="1:6" x14ac:dyDescent="0.25">
      <c r="A170" s="2" t="s">
        <v>146</v>
      </c>
      <c r="B170" s="9">
        <v>2.16722724011441E-2</v>
      </c>
      <c r="C170" s="9">
        <v>1.1514810140441345E-2</v>
      </c>
      <c r="D170" s="9">
        <v>1.46020469010439E-2</v>
      </c>
      <c r="E170" s="9">
        <v>7.0555870403492104E-3</v>
      </c>
      <c r="F170" s="9" t="s">
        <v>503</v>
      </c>
    </row>
    <row r="171" spans="1:6" x14ac:dyDescent="0.25">
      <c r="A171" s="2" t="s">
        <v>147</v>
      </c>
      <c r="B171" s="9">
        <v>9.402793076103708E-4</v>
      </c>
      <c r="C171" s="9">
        <v>2.0922727126752179E-3</v>
      </c>
      <c r="D171" s="9">
        <v>1.9989228561600901E-3</v>
      </c>
      <c r="E171" s="9">
        <v>2.61937227425029E-3</v>
      </c>
      <c r="F171" s="9" t="s">
        <v>503</v>
      </c>
    </row>
    <row r="172" spans="1:6" x14ac:dyDescent="0.25">
      <c r="A172" s="2" t="s">
        <v>148</v>
      </c>
      <c r="B172" s="9">
        <v>8.2672522220872456E-4</v>
      </c>
      <c r="C172" s="9">
        <v>2.5637737600536065E-3</v>
      </c>
      <c r="D172" s="9">
        <v>2.3264971106354E-3</v>
      </c>
      <c r="E172" s="9">
        <v>3.0046260628866601E-3</v>
      </c>
      <c r="F172" s="9" t="s">
        <v>503</v>
      </c>
    </row>
    <row r="173" spans="1:6" x14ac:dyDescent="0.25">
      <c r="A173" s="2" t="s">
        <v>149</v>
      </c>
      <c r="B173" s="9">
        <v>1.2020781471020077E-3</v>
      </c>
      <c r="C173" s="9">
        <v>1.880454181909086E-3</v>
      </c>
      <c r="D173" s="9">
        <v>2.43584901198198E-3</v>
      </c>
      <c r="E173" s="9">
        <v>2.0480342879074199E-3</v>
      </c>
      <c r="F173" s="9" t="s">
        <v>503</v>
      </c>
    </row>
    <row r="174" spans="1:6" x14ac:dyDescent="0.25">
      <c r="A174" s="15" t="s">
        <v>516</v>
      </c>
      <c r="B174" s="15"/>
      <c r="C174" s="15"/>
      <c r="D174" s="15"/>
      <c r="E174" s="15"/>
      <c r="F174" s="15"/>
    </row>
    <row r="175" spans="1:6" x14ac:dyDescent="0.25">
      <c r="A175" s="2" t="s">
        <v>150</v>
      </c>
      <c r="B175" s="9">
        <v>2.0611524038714881E-2</v>
      </c>
      <c r="C175" s="9">
        <v>1.8350836615899521E-2</v>
      </c>
      <c r="D175" s="9">
        <v>1.0192229549913801E-2</v>
      </c>
      <c r="E175" s="9">
        <v>1.1546195794007201E-2</v>
      </c>
      <c r="F175" s="9" t="s">
        <v>503</v>
      </c>
    </row>
    <row r="176" spans="1:6" x14ac:dyDescent="0.25">
      <c r="A176" s="2" t="s">
        <v>151</v>
      </c>
      <c r="B176" s="9">
        <v>2.8966807950955388E-2</v>
      </c>
      <c r="C176" s="9">
        <v>1.9182490443114004E-2</v>
      </c>
      <c r="D176" s="9">
        <v>1.79718882721214E-2</v>
      </c>
      <c r="E176" s="9">
        <v>8.8839475210360595E-3</v>
      </c>
      <c r="F176" s="9" t="s">
        <v>503</v>
      </c>
    </row>
    <row r="177" spans="1:6" x14ac:dyDescent="0.25">
      <c r="A177" s="2" t="s">
        <v>152</v>
      </c>
      <c r="B177" s="9">
        <v>4.7359320960587516E-2</v>
      </c>
      <c r="C177" s="9">
        <v>4.0909562676088834E-2</v>
      </c>
      <c r="D177" s="9">
        <v>1.93643327641943E-2</v>
      </c>
      <c r="E177" s="9">
        <v>2.90091881573654E-2</v>
      </c>
      <c r="F177" s="9" t="s">
        <v>503</v>
      </c>
    </row>
    <row r="178" spans="1:6" x14ac:dyDescent="0.25">
      <c r="A178" s="2" t="s">
        <v>153</v>
      </c>
      <c r="B178" s="9">
        <v>4.6926452763643746E-2</v>
      </c>
      <c r="C178" s="9">
        <v>5.1361670301072873E-2</v>
      </c>
      <c r="D178" s="9">
        <v>2.8079320155874499E-2</v>
      </c>
      <c r="E178" s="9">
        <v>3.1576342163869703E-2</v>
      </c>
      <c r="F178" s="9" t="s">
        <v>503</v>
      </c>
    </row>
    <row r="179" spans="1:6" x14ac:dyDescent="0.25">
      <c r="A179" s="2" t="s">
        <v>154</v>
      </c>
      <c r="B179" s="9">
        <v>0.51000166085460397</v>
      </c>
      <c r="C179" s="9">
        <v>0.49565130901712934</v>
      </c>
      <c r="D179" s="9">
        <v>0.200106088039293</v>
      </c>
      <c r="E179" s="9">
        <v>0.15357909801502301</v>
      </c>
      <c r="F179" s="9" t="s">
        <v>503</v>
      </c>
    </row>
    <row r="180" spans="1:6" x14ac:dyDescent="0.25">
      <c r="A180" s="2" t="s">
        <v>155</v>
      </c>
      <c r="B180" s="9">
        <v>0.67454416262963901</v>
      </c>
      <c r="C180" s="9">
        <v>0.75294787650743999</v>
      </c>
      <c r="D180" s="9">
        <v>0.22736612222900601</v>
      </c>
      <c r="E180" s="9">
        <v>0.25657702501641999</v>
      </c>
      <c r="F180" s="9" t="s">
        <v>503</v>
      </c>
    </row>
    <row r="181" spans="1:6" x14ac:dyDescent="0.25">
      <c r="A181" s="2" t="s">
        <v>156</v>
      </c>
      <c r="B181" s="9">
        <v>1.0527393242531999E-2</v>
      </c>
      <c r="C181" s="9">
        <v>7.7601440060288311E-3</v>
      </c>
      <c r="D181" s="9">
        <v>1.28634939991358E-2</v>
      </c>
      <c r="E181" s="9">
        <v>1.11910096303216E-2</v>
      </c>
      <c r="F181" s="9" t="s">
        <v>503</v>
      </c>
    </row>
    <row r="182" spans="1:6" x14ac:dyDescent="0.25">
      <c r="A182" s="2" t="s">
        <v>157</v>
      </c>
      <c r="B182" s="9">
        <v>0.13418292537770968</v>
      </c>
      <c r="C182" s="9">
        <v>7.3511805628502208E-2</v>
      </c>
      <c r="D182" s="9">
        <v>7.2033070835884797E-2</v>
      </c>
      <c r="E182" s="9">
        <v>2.32618372942647E-2</v>
      </c>
      <c r="F182" s="9" t="s">
        <v>503</v>
      </c>
    </row>
    <row r="183" spans="1:6" x14ac:dyDescent="0.25">
      <c r="A183" s="2" t="s">
        <v>158</v>
      </c>
      <c r="B183" s="9">
        <v>0.33873622228817862</v>
      </c>
      <c r="C183" s="9">
        <v>0.25647984868600093</v>
      </c>
      <c r="D183" s="9">
        <v>0.12897999844538299</v>
      </c>
      <c r="E183" s="9">
        <v>0.131791868406609</v>
      </c>
      <c r="F183" s="9" t="s">
        <v>503</v>
      </c>
    </row>
    <row r="184" spans="1:6" x14ac:dyDescent="0.25">
      <c r="A184" s="2" t="s">
        <v>159</v>
      </c>
      <c r="B184" s="9">
        <v>0.41541998894123361</v>
      </c>
      <c r="C184" s="9">
        <v>0.30120582698243104</v>
      </c>
      <c r="D184" s="9">
        <v>0.21060800963212101</v>
      </c>
      <c r="E184" s="9">
        <v>0.181888364085555</v>
      </c>
      <c r="F184" s="9" t="s">
        <v>503</v>
      </c>
    </row>
    <row r="185" spans="1:6" x14ac:dyDescent="0.25">
      <c r="A185" s="2" t="s">
        <v>160</v>
      </c>
      <c r="B185" s="9">
        <v>1.1717015862287148</v>
      </c>
      <c r="C185" s="9">
        <v>0.74133936161872993</v>
      </c>
      <c r="D185" s="9">
        <v>0.62641732643080095</v>
      </c>
      <c r="E185" s="9">
        <v>0.58566194635771995</v>
      </c>
      <c r="F185" s="9">
        <v>0.64900000000000002</v>
      </c>
    </row>
    <row r="186" spans="1:6" x14ac:dyDescent="0.25">
      <c r="A186" s="2" t="s">
        <v>161</v>
      </c>
      <c r="B186" s="9">
        <v>2.0506975753959975E-3</v>
      </c>
      <c r="C186" s="9">
        <v>2.4942152581069379E-3</v>
      </c>
      <c r="D186" s="9">
        <v>4.1117468909088904E-3</v>
      </c>
      <c r="E186" s="9">
        <v>6.0231036665308801E-3</v>
      </c>
      <c r="F186" s="9" t="s">
        <v>503</v>
      </c>
    </row>
    <row r="187" spans="1:6" x14ac:dyDescent="0.25">
      <c r="A187" s="2" t="s">
        <v>162</v>
      </c>
      <c r="B187" s="9">
        <v>6.1780669205473409E-3</v>
      </c>
      <c r="C187" s="9">
        <v>6.6960176162458428E-3</v>
      </c>
      <c r="D187" s="9">
        <v>1.07604265255521E-2</v>
      </c>
      <c r="E187" s="9">
        <v>7.1200031210979396E-3</v>
      </c>
      <c r="F187" s="9" t="s">
        <v>503</v>
      </c>
    </row>
    <row r="188" spans="1:6" x14ac:dyDescent="0.25">
      <c r="A188" s="2" t="s">
        <v>163</v>
      </c>
      <c r="B188" s="9">
        <v>3.3985656066473122E-2</v>
      </c>
      <c r="C188" s="9">
        <v>1.8341627070170161E-2</v>
      </c>
      <c r="D188" s="9">
        <v>2.3724736894943099E-2</v>
      </c>
      <c r="E188" s="9">
        <v>1.59122937271211E-2</v>
      </c>
      <c r="F188" s="9" t="s">
        <v>503</v>
      </c>
    </row>
    <row r="189" spans="1:6" x14ac:dyDescent="0.25">
      <c r="A189" s="2" t="s">
        <v>164</v>
      </c>
      <c r="B189" s="9">
        <v>0.34833540773844562</v>
      </c>
      <c r="C189" s="9">
        <v>0.23066503400698771</v>
      </c>
      <c r="D189" s="9">
        <v>0.225108094657198</v>
      </c>
      <c r="E189" s="9">
        <v>0.17877699417881299</v>
      </c>
      <c r="F189" s="9" t="s">
        <v>503</v>
      </c>
    </row>
    <row r="190" spans="1:6" x14ac:dyDescent="0.25">
      <c r="A190" s="2" t="s">
        <v>165</v>
      </c>
      <c r="B190" s="9">
        <v>1.5348524491204933</v>
      </c>
      <c r="C190" s="9">
        <v>1.0171729062507964</v>
      </c>
      <c r="D190" s="9">
        <v>0.82213287662525403</v>
      </c>
      <c r="E190" s="9">
        <v>0.67369117456150895</v>
      </c>
      <c r="F190" s="9">
        <v>0.19700000000000001</v>
      </c>
    </row>
    <row r="191" spans="1:6" x14ac:dyDescent="0.25">
      <c r="A191" s="2" t="s">
        <v>166</v>
      </c>
      <c r="B191" s="9">
        <v>1.2607861350485101</v>
      </c>
      <c r="C191" s="9">
        <v>0.75561891227442979</v>
      </c>
      <c r="D191" s="9">
        <v>0.70505825465108796</v>
      </c>
      <c r="E191" s="9">
        <v>0.67393026759614105</v>
      </c>
      <c r="F191" s="9">
        <v>0.23499999999999999</v>
      </c>
    </row>
    <row r="192" spans="1:6" x14ac:dyDescent="0.25">
      <c r="A192" s="2" t="s">
        <v>167</v>
      </c>
      <c r="B192" s="9">
        <v>2.5708622310985065</v>
      </c>
      <c r="C192" s="9">
        <v>1.7016836692828936</v>
      </c>
      <c r="D192" s="9">
        <v>1.47802533878991</v>
      </c>
      <c r="E192" s="9">
        <v>1.58535284448664</v>
      </c>
      <c r="F192" s="10" t="s">
        <v>502</v>
      </c>
    </row>
    <row r="193" spans="1:6" x14ac:dyDescent="0.25">
      <c r="A193" s="2" t="s">
        <v>168</v>
      </c>
      <c r="B193" s="9">
        <v>3.8029004993797827E-2</v>
      </c>
      <c r="C193" s="9">
        <v>2.7553149019102816E-2</v>
      </c>
      <c r="D193" s="9">
        <v>2.8149689205611401E-2</v>
      </c>
      <c r="E193" s="9">
        <v>1.8202509643144901E-2</v>
      </c>
      <c r="F193" s="9" t="s">
        <v>503</v>
      </c>
    </row>
    <row r="194" spans="1:6" x14ac:dyDescent="0.25">
      <c r="A194" s="2" t="s">
        <v>169</v>
      </c>
      <c r="B194" s="9">
        <v>0.23022046643257932</v>
      </c>
      <c r="C194" s="9">
        <v>0.1301451285039873</v>
      </c>
      <c r="D194" s="9">
        <v>0.164279796507738</v>
      </c>
      <c r="E194" s="9">
        <v>8.2199983287809697E-2</v>
      </c>
      <c r="F194" s="9" t="s">
        <v>503</v>
      </c>
    </row>
    <row r="195" spans="1:6" x14ac:dyDescent="0.25">
      <c r="A195" s="2" t="s">
        <v>170</v>
      </c>
      <c r="B195" s="9">
        <v>0.4914488039198065</v>
      </c>
      <c r="C195" s="9">
        <v>0.31421310049655399</v>
      </c>
      <c r="D195" s="9">
        <v>0.31279951302623199</v>
      </c>
      <c r="E195" s="9">
        <v>0.212042649402198</v>
      </c>
      <c r="F195" s="9" t="s">
        <v>503</v>
      </c>
    </row>
    <row r="196" spans="1:6" x14ac:dyDescent="0.25">
      <c r="A196" s="2" t="s">
        <v>171</v>
      </c>
      <c r="B196" s="9">
        <v>2.7311869813100336E-2</v>
      </c>
      <c r="C196" s="9">
        <v>1.4528721815160755E-2</v>
      </c>
      <c r="D196" s="9">
        <v>1.7702095148393202E-2</v>
      </c>
      <c r="E196" s="9">
        <v>1.3420641298412E-2</v>
      </c>
      <c r="F196" s="9" t="s">
        <v>503</v>
      </c>
    </row>
    <row r="197" spans="1:6" x14ac:dyDescent="0.25">
      <c r="A197" s="15" t="s">
        <v>517</v>
      </c>
      <c r="B197" s="15"/>
      <c r="C197" s="15"/>
      <c r="D197" s="15"/>
      <c r="E197" s="15"/>
      <c r="F197" s="15"/>
    </row>
    <row r="198" spans="1:6" x14ac:dyDescent="0.25">
      <c r="A198" s="2" t="s">
        <v>172</v>
      </c>
      <c r="B198" s="9">
        <v>0.73109397069434823</v>
      </c>
      <c r="C198" s="9">
        <v>0.38318260666222559</v>
      </c>
      <c r="D198" s="9">
        <v>0.40312569484587002</v>
      </c>
      <c r="E198" s="9">
        <v>0.33561944463343102</v>
      </c>
      <c r="F198" s="9" t="s">
        <v>503</v>
      </c>
    </row>
    <row r="199" spans="1:6" x14ac:dyDescent="0.25">
      <c r="A199" s="2" t="s">
        <v>173</v>
      </c>
      <c r="B199" s="9">
        <v>1.5903546118271543E-2</v>
      </c>
      <c r="C199" s="9">
        <v>8.2155914038373034E-3</v>
      </c>
      <c r="D199" s="9">
        <v>1.3890197655141099E-2</v>
      </c>
      <c r="E199" s="9">
        <v>5.3338551596640903E-3</v>
      </c>
      <c r="F199" s="9" t="s">
        <v>503</v>
      </c>
    </row>
    <row r="200" spans="1:6" x14ac:dyDescent="0.25">
      <c r="A200" s="2" t="s">
        <v>174</v>
      </c>
      <c r="B200" s="9">
        <v>3.9948035054933051</v>
      </c>
      <c r="C200" s="9">
        <v>1.9644692033987923</v>
      </c>
      <c r="D200" s="9">
        <v>2.1060535016203898</v>
      </c>
      <c r="E200" s="9">
        <v>1.9304833192075599</v>
      </c>
      <c r="F200" s="9">
        <v>0.29799999999999999</v>
      </c>
    </row>
    <row r="201" spans="1:6" x14ac:dyDescent="0.25">
      <c r="A201" s="2" t="s">
        <v>175</v>
      </c>
      <c r="B201" s="9">
        <v>0.86021684469941273</v>
      </c>
      <c r="C201" s="9">
        <v>0.47616202744979563</v>
      </c>
      <c r="D201" s="9">
        <v>0.44516345910326199</v>
      </c>
      <c r="E201" s="9">
        <v>0.40475683053233302</v>
      </c>
      <c r="F201" s="9" t="s">
        <v>503</v>
      </c>
    </row>
    <row r="202" spans="1:6" x14ac:dyDescent="0.25">
      <c r="A202" s="2" t="s">
        <v>176</v>
      </c>
      <c r="B202" s="9">
        <v>11.21547556273733</v>
      </c>
      <c r="C202" s="9">
        <v>6.0221248018838063</v>
      </c>
      <c r="D202" s="9">
        <v>6.1464490899812496</v>
      </c>
      <c r="E202" s="9">
        <v>5.2127169391347001</v>
      </c>
      <c r="F202" s="10" t="s">
        <v>502</v>
      </c>
    </row>
    <row r="203" spans="1:6" x14ac:dyDescent="0.25">
      <c r="A203" s="2" t="s">
        <v>177</v>
      </c>
      <c r="B203" s="9">
        <v>10.54628585631713</v>
      </c>
      <c r="C203" s="9">
        <v>6.551747174672987</v>
      </c>
      <c r="D203" s="9">
        <v>5.20406817192774</v>
      </c>
      <c r="E203" s="9">
        <v>5.2563319695766104</v>
      </c>
      <c r="F203" s="10" t="s">
        <v>502</v>
      </c>
    </row>
    <row r="204" spans="1:6" x14ac:dyDescent="0.25">
      <c r="A204" s="2" t="s">
        <v>178</v>
      </c>
      <c r="B204" s="9">
        <v>3.8462948587738764E-2</v>
      </c>
      <c r="C204" s="9">
        <v>1.7418771143538028E-2</v>
      </c>
      <c r="D204" s="9">
        <v>2.0164312829761E-2</v>
      </c>
      <c r="E204" s="9">
        <v>1.2937752005131E-2</v>
      </c>
      <c r="F204" s="9" t="s">
        <v>503</v>
      </c>
    </row>
    <row r="205" spans="1:6" x14ac:dyDescent="0.25">
      <c r="A205" s="2" t="s">
        <v>179</v>
      </c>
      <c r="B205" s="9">
        <v>0.32646930398457014</v>
      </c>
      <c r="C205" s="9">
        <v>0.17837827456990463</v>
      </c>
      <c r="D205" s="9">
        <v>0.17172411024133</v>
      </c>
      <c r="E205" s="9">
        <v>0.14944867149628499</v>
      </c>
      <c r="F205" s="9" t="s">
        <v>503</v>
      </c>
    </row>
    <row r="206" spans="1:6" x14ac:dyDescent="0.25">
      <c r="A206" s="2" t="s">
        <v>180</v>
      </c>
      <c r="B206" s="9">
        <v>0.93931693738549671</v>
      </c>
      <c r="C206" s="9">
        <v>0.46144362827046653</v>
      </c>
      <c r="D206" s="9">
        <v>0.48430486565716202</v>
      </c>
      <c r="E206" s="9">
        <v>0.44096580660687001</v>
      </c>
      <c r="F206" s="9" t="s">
        <v>503</v>
      </c>
    </row>
    <row r="207" spans="1:6" x14ac:dyDescent="0.25">
      <c r="A207" s="2" t="s">
        <v>181</v>
      </c>
      <c r="B207" s="9">
        <v>0.2196566284772638</v>
      </c>
      <c r="C207" s="9">
        <v>0.12549344406506999</v>
      </c>
      <c r="D207" s="9">
        <v>0.114923396065039</v>
      </c>
      <c r="E207" s="9">
        <v>0.112349700904731</v>
      </c>
      <c r="F207" s="9" t="s">
        <v>503</v>
      </c>
    </row>
    <row r="208" spans="1:6" x14ac:dyDescent="0.25">
      <c r="A208" s="2" t="s">
        <v>182</v>
      </c>
      <c r="B208" s="9">
        <v>1.7481616555106538</v>
      </c>
      <c r="C208" s="9">
        <v>0.97583020116403729</v>
      </c>
      <c r="D208" s="9">
        <v>0.95560868724861503</v>
      </c>
      <c r="E208" s="9">
        <v>0.87135571995841299</v>
      </c>
      <c r="F208" s="9" t="s">
        <v>503</v>
      </c>
    </row>
    <row r="209" spans="1:6" x14ac:dyDescent="0.25">
      <c r="A209" s="2" t="s">
        <v>183</v>
      </c>
      <c r="B209" s="9">
        <v>2.0296391023565459E-2</v>
      </c>
      <c r="C209" s="9">
        <v>1.2168712772552957E-2</v>
      </c>
      <c r="D209" s="9">
        <v>7.6284883273067799E-3</v>
      </c>
      <c r="E209" s="9">
        <v>1.06922242823936E-2</v>
      </c>
      <c r="F209" s="9" t="s">
        <v>503</v>
      </c>
    </row>
    <row r="210" spans="1:6" x14ac:dyDescent="0.25">
      <c r="A210" s="2" t="s">
        <v>184</v>
      </c>
      <c r="B210" s="9">
        <v>0.25555246489311545</v>
      </c>
      <c r="C210" s="9">
        <v>0.14415521952813676</v>
      </c>
      <c r="D210" s="9">
        <v>0.128794275737417</v>
      </c>
      <c r="E210" s="9">
        <v>0.106831880455332</v>
      </c>
      <c r="F210" s="9" t="s">
        <v>503</v>
      </c>
    </row>
    <row r="211" spans="1:6" x14ac:dyDescent="0.25">
      <c r="A211" s="2" t="s">
        <v>185</v>
      </c>
      <c r="B211" s="9">
        <v>1.195875972436482</v>
      </c>
      <c r="C211" s="9">
        <v>0.71456555285568324</v>
      </c>
      <c r="D211" s="9">
        <v>0.70275308643379297</v>
      </c>
      <c r="E211" s="9">
        <v>0.76687262281611102</v>
      </c>
      <c r="F211" s="9" t="s">
        <v>503</v>
      </c>
    </row>
    <row r="212" spans="1:6" x14ac:dyDescent="0.25">
      <c r="A212" s="2" t="s">
        <v>186</v>
      </c>
      <c r="B212" s="9">
        <v>3.0454539986417273</v>
      </c>
      <c r="C212" s="9">
        <v>1.8414207879741693</v>
      </c>
      <c r="D212" s="9">
        <v>1.82951485179081</v>
      </c>
      <c r="E212" s="9">
        <v>1.9458643495646999</v>
      </c>
      <c r="F212" s="9" t="s">
        <v>503</v>
      </c>
    </row>
    <row r="213" spans="1:6" x14ac:dyDescent="0.25">
      <c r="A213" s="2" t="s">
        <v>187</v>
      </c>
      <c r="B213" s="9">
        <v>9.8705531584994226E-3</v>
      </c>
      <c r="C213" s="9">
        <v>1.1483094906442106E-2</v>
      </c>
      <c r="D213" s="9">
        <v>5.26797831265943E-3</v>
      </c>
      <c r="E213" s="9">
        <v>1.18952973117331E-2</v>
      </c>
      <c r="F213" s="9" t="s">
        <v>503</v>
      </c>
    </row>
    <row r="214" spans="1:6" x14ac:dyDescent="0.25">
      <c r="A214" s="2" t="s">
        <v>188</v>
      </c>
      <c r="B214" s="9">
        <v>4.9791210887093498E-2</v>
      </c>
      <c r="C214" s="9">
        <v>3.1963794847813157E-2</v>
      </c>
      <c r="D214" s="9">
        <v>2.8111251727604699E-2</v>
      </c>
      <c r="E214" s="9">
        <v>3.09455504360387E-2</v>
      </c>
      <c r="F214" s="9" t="s">
        <v>503</v>
      </c>
    </row>
    <row r="215" spans="1:6" x14ac:dyDescent="0.25">
      <c r="A215" s="2" t="s">
        <v>189</v>
      </c>
      <c r="B215" s="9">
        <v>0.22936891627364381</v>
      </c>
      <c r="C215" s="9">
        <v>0.14136170766925402</v>
      </c>
      <c r="D215" s="9">
        <v>0.13897483727986301</v>
      </c>
      <c r="E215" s="9">
        <v>0.13314285393209099</v>
      </c>
      <c r="F215" s="9" t="s">
        <v>503</v>
      </c>
    </row>
    <row r="216" spans="1:6" x14ac:dyDescent="0.25">
      <c r="A216" s="2" t="s">
        <v>190</v>
      </c>
      <c r="B216" s="9">
        <v>4.8529794823104114E-2</v>
      </c>
      <c r="C216" s="9">
        <v>2.6403849375086011E-2</v>
      </c>
      <c r="D216" s="9">
        <v>3.2835422205152398E-2</v>
      </c>
      <c r="E216" s="9">
        <v>2.85815561386236E-2</v>
      </c>
      <c r="F216" s="9" t="s">
        <v>503</v>
      </c>
    </row>
    <row r="217" spans="1:6" x14ac:dyDescent="0.25">
      <c r="A217" s="2" t="s">
        <v>191</v>
      </c>
      <c r="B217" s="9">
        <v>1.4203505279144411E-2</v>
      </c>
      <c r="C217" s="9">
        <v>1.0544026403770067E-2</v>
      </c>
      <c r="D217" s="9">
        <v>4.54821184866472E-3</v>
      </c>
      <c r="E217" s="9">
        <v>3.31815369697506E-3</v>
      </c>
      <c r="F217" s="9" t="s">
        <v>503</v>
      </c>
    </row>
    <row r="218" spans="1:6" x14ac:dyDescent="0.25">
      <c r="A218" s="2" t="s">
        <v>192</v>
      </c>
      <c r="B218" s="9">
        <v>1.7006516571495059E-2</v>
      </c>
      <c r="C218" s="9">
        <v>1.4492322848625651E-2</v>
      </c>
      <c r="D218" s="9">
        <v>4.4425549063630597E-3</v>
      </c>
      <c r="E218" s="9">
        <v>5.6523084428799497E-3</v>
      </c>
      <c r="F218" s="9" t="s">
        <v>503</v>
      </c>
    </row>
    <row r="219" spans="1:6" x14ac:dyDescent="0.25">
      <c r="A219" s="2" t="s">
        <v>193</v>
      </c>
      <c r="B219" s="9">
        <v>8.152813954466662E-3</v>
      </c>
      <c r="C219" s="9">
        <v>4.9423010804458146E-3</v>
      </c>
      <c r="D219" s="9">
        <v>6.5205036858519104E-3</v>
      </c>
      <c r="E219" s="9">
        <v>4.1767166416451403E-3</v>
      </c>
      <c r="F219" s="9" t="s">
        <v>503</v>
      </c>
    </row>
    <row r="220" spans="1:6" x14ac:dyDescent="0.25">
      <c r="A220" s="15" t="s">
        <v>518</v>
      </c>
      <c r="B220" s="15"/>
      <c r="C220" s="15"/>
      <c r="D220" s="15"/>
      <c r="E220" s="15"/>
      <c r="F220" s="15"/>
    </row>
    <row r="221" spans="1:6" x14ac:dyDescent="0.25">
      <c r="A221" s="2" t="s">
        <v>194</v>
      </c>
      <c r="B221" s="9">
        <v>4.5433178082937245E-2</v>
      </c>
      <c r="C221" s="9">
        <v>3.5900292495592602E-2</v>
      </c>
      <c r="D221" s="9">
        <v>1.8505455523350599E-2</v>
      </c>
      <c r="E221" s="9">
        <v>1.50074171701089E-2</v>
      </c>
      <c r="F221" s="9" t="s">
        <v>503</v>
      </c>
    </row>
    <row r="222" spans="1:6" x14ac:dyDescent="0.25">
      <c r="A222" s="2" t="s">
        <v>195</v>
      </c>
      <c r="B222" s="9">
        <v>5.9043119767869454E-2</v>
      </c>
      <c r="C222" s="9">
        <v>3.1442449528806503E-2</v>
      </c>
      <c r="D222" s="9">
        <v>3.0626987073100902E-2</v>
      </c>
      <c r="E222" s="9">
        <v>3.1737053754146302E-2</v>
      </c>
      <c r="F222" s="9">
        <v>1E-3</v>
      </c>
    </row>
    <row r="223" spans="1:6" x14ac:dyDescent="0.25">
      <c r="A223" s="2" t="s">
        <v>196</v>
      </c>
      <c r="B223" s="9">
        <v>3.250391996481361E-2</v>
      </c>
      <c r="C223" s="9">
        <v>1.8439694009207384E-2</v>
      </c>
      <c r="D223" s="9">
        <v>1.80320722767261E-2</v>
      </c>
      <c r="E223" s="9">
        <v>1.10355575953737E-2</v>
      </c>
      <c r="F223" s="9">
        <v>0.85599999999999998</v>
      </c>
    </row>
    <row r="224" spans="1:6" x14ac:dyDescent="0.25">
      <c r="A224" s="2" t="s">
        <v>197</v>
      </c>
      <c r="B224" s="9">
        <v>7.1794691886922571E-3</v>
      </c>
      <c r="C224" s="9">
        <v>4.3527225141301723E-3</v>
      </c>
      <c r="D224" s="9">
        <v>5.14298171303567E-3</v>
      </c>
      <c r="E224" s="9">
        <v>2.49363213817451E-3</v>
      </c>
      <c r="F224" s="9" t="s">
        <v>503</v>
      </c>
    </row>
    <row r="225" spans="1:6" x14ac:dyDescent="0.25">
      <c r="A225" s="2" t="s">
        <v>198</v>
      </c>
      <c r="B225" s="9">
        <v>5.2333427789067209E-2</v>
      </c>
      <c r="C225" s="9">
        <v>2.8363382761842162E-2</v>
      </c>
      <c r="D225" s="9">
        <v>3.56327139829343E-2</v>
      </c>
      <c r="E225" s="9">
        <v>2.5903461843410001E-2</v>
      </c>
      <c r="F225" s="9">
        <v>8.9999999999999993E-3</v>
      </c>
    </row>
    <row r="226" spans="1:6" x14ac:dyDescent="0.25">
      <c r="A226" s="2" t="s">
        <v>199</v>
      </c>
      <c r="B226" s="9">
        <v>4.2767558134099513E-2</v>
      </c>
      <c r="C226" s="9">
        <v>2.6689559929667414E-2</v>
      </c>
      <c r="D226" s="9">
        <v>2.5529236501396501E-2</v>
      </c>
      <c r="E226" s="9">
        <v>2.8586824912275301E-2</v>
      </c>
      <c r="F226" s="9">
        <v>0.39900000000000002</v>
      </c>
    </row>
    <row r="227" spans="1:6" x14ac:dyDescent="0.25">
      <c r="A227" s="2" t="s">
        <v>200</v>
      </c>
      <c r="B227" s="9">
        <v>2.0385476930447063E-2</v>
      </c>
      <c r="C227" s="9">
        <v>1.8702508300529719E-2</v>
      </c>
      <c r="D227" s="9">
        <v>1.1246440517664999E-2</v>
      </c>
      <c r="E227" s="9">
        <v>1.3654406482435299E-2</v>
      </c>
      <c r="F227" s="9" t="s">
        <v>503</v>
      </c>
    </row>
    <row r="228" spans="1:6" x14ac:dyDescent="0.25">
      <c r="A228" s="2" t="s">
        <v>201</v>
      </c>
      <c r="B228" s="9">
        <v>1.6107091358768342E-2</v>
      </c>
      <c r="C228" s="9">
        <v>7.58951575162717E-3</v>
      </c>
      <c r="D228" s="9">
        <v>1.17571416798726E-2</v>
      </c>
      <c r="E228" s="9">
        <v>7.3602729324981197E-3</v>
      </c>
      <c r="F228" s="9" t="s">
        <v>503</v>
      </c>
    </row>
    <row r="229" spans="1:6" x14ac:dyDescent="0.25">
      <c r="A229" s="2" t="s">
        <v>202</v>
      </c>
      <c r="B229" s="9">
        <v>4.4480589932023185E-3</v>
      </c>
      <c r="C229" s="9">
        <v>3.8585826864966288E-3</v>
      </c>
      <c r="D229" s="9">
        <v>2.6173672205689999E-3</v>
      </c>
      <c r="E229" s="9">
        <v>4.3049125453660901E-3</v>
      </c>
      <c r="F229" s="9" t="s">
        <v>503</v>
      </c>
    </row>
    <row r="230" spans="1:6" x14ac:dyDescent="0.25">
      <c r="A230" s="2" t="s">
        <v>203</v>
      </c>
      <c r="B230" s="9">
        <v>8.6692335798665386E-3</v>
      </c>
      <c r="C230" s="9">
        <v>8.5986132775920515E-3</v>
      </c>
      <c r="D230" s="9">
        <v>6.4228222551409699E-3</v>
      </c>
      <c r="E230" s="9">
        <v>7.0776075869759302E-3</v>
      </c>
      <c r="F230" s="9" t="s">
        <v>503</v>
      </c>
    </row>
    <row r="231" spans="1:6" x14ac:dyDescent="0.25">
      <c r="A231" s="2" t="s">
        <v>204</v>
      </c>
      <c r="B231" s="9">
        <v>5.1885703899715221E-3</v>
      </c>
      <c r="C231" s="9">
        <v>4.049618953352139E-3</v>
      </c>
      <c r="D231" s="9">
        <v>4.3709611294136703E-3</v>
      </c>
      <c r="E231" s="9">
        <v>4.6085449032927401E-3</v>
      </c>
      <c r="F231" s="9" t="s">
        <v>503</v>
      </c>
    </row>
    <row r="232" spans="1:6" x14ac:dyDescent="0.25">
      <c r="A232" s="2" t="s">
        <v>205</v>
      </c>
      <c r="B232" s="9">
        <v>6.552794296062522E-4</v>
      </c>
      <c r="C232" s="9">
        <v>1.450996505158046E-3</v>
      </c>
      <c r="D232" s="9">
        <v>1.1137210472616601E-3</v>
      </c>
      <c r="E232" s="9">
        <v>1.5898986690282401E-3</v>
      </c>
      <c r="F232" s="9" t="s">
        <v>503</v>
      </c>
    </row>
    <row r="233" spans="1:6" x14ac:dyDescent="0.25">
      <c r="A233" s="2" t="s">
        <v>206</v>
      </c>
      <c r="B233" s="9">
        <v>1.1223482255775933E-3</v>
      </c>
      <c r="C233" s="9">
        <v>1.7877618401335163E-3</v>
      </c>
      <c r="D233" s="9">
        <v>2.10926399232743E-3</v>
      </c>
      <c r="E233" s="9">
        <v>2.2912878474779198E-3</v>
      </c>
      <c r="F233" s="9" t="s">
        <v>503</v>
      </c>
    </row>
    <row r="234" spans="1:6" x14ac:dyDescent="0.25">
      <c r="A234" s="2" t="s">
        <v>207</v>
      </c>
      <c r="B234" s="9">
        <v>9.7713289900881531E-3</v>
      </c>
      <c r="C234" s="9">
        <v>5.2747131732731869E-3</v>
      </c>
      <c r="D234" s="9">
        <v>7.5909390049444204E-3</v>
      </c>
      <c r="E234" s="9">
        <v>7.3132399252260902E-3</v>
      </c>
      <c r="F234" s="9" t="s">
        <v>503</v>
      </c>
    </row>
    <row r="235" spans="1:6" x14ac:dyDescent="0.25">
      <c r="A235" s="2" t="s">
        <v>208</v>
      </c>
      <c r="B235" s="9">
        <v>2.674153221916447E-2</v>
      </c>
      <c r="C235" s="9">
        <v>1.5107974434494943E-2</v>
      </c>
      <c r="D235" s="9">
        <v>2.1469221296159899E-2</v>
      </c>
      <c r="E235" s="9">
        <v>1.4607112672245501E-2</v>
      </c>
      <c r="F235" s="9" t="s">
        <v>503</v>
      </c>
    </row>
    <row r="236" spans="1:6" x14ac:dyDescent="0.25">
      <c r="A236" s="2" t="s">
        <v>209</v>
      </c>
      <c r="B236" s="9">
        <v>2.6111834323015708E-2</v>
      </c>
      <c r="C236" s="9">
        <v>1.4197392653911832E-2</v>
      </c>
      <c r="D236" s="9">
        <v>2.1482879956612098E-2</v>
      </c>
      <c r="E236" s="9">
        <v>1.9008301214612298E-2</v>
      </c>
      <c r="F236" s="9" t="s">
        <v>503</v>
      </c>
    </row>
    <row r="237" spans="1:6" x14ac:dyDescent="0.25">
      <c r="A237" s="2" t="s">
        <v>210</v>
      </c>
      <c r="B237" s="9">
        <v>1.6863134469015478E-2</v>
      </c>
      <c r="C237" s="9">
        <v>1.5919850239681274E-2</v>
      </c>
      <c r="D237" s="9">
        <v>1.05693208926235E-2</v>
      </c>
      <c r="E237" s="9">
        <v>1.8843022925485699E-2</v>
      </c>
      <c r="F237" s="9" t="s">
        <v>503</v>
      </c>
    </row>
    <row r="238" spans="1:6" x14ac:dyDescent="0.25">
      <c r="A238" s="2" t="s">
        <v>211</v>
      </c>
      <c r="B238" s="9">
        <v>3.3374658568641816E-3</v>
      </c>
      <c r="C238" s="9">
        <v>1.4441108194183172E-3</v>
      </c>
      <c r="D238" s="9">
        <v>4.4829202612137803E-3</v>
      </c>
      <c r="E238" s="9">
        <v>1.8820253006350499E-3</v>
      </c>
      <c r="F238" s="9" t="s">
        <v>503</v>
      </c>
    </row>
    <row r="239" spans="1:6" x14ac:dyDescent="0.25">
      <c r="A239" s="2" t="s">
        <v>212</v>
      </c>
      <c r="B239" s="9">
        <v>9.5447418183575682E-3</v>
      </c>
      <c r="C239" s="9">
        <v>5.8862873966812577E-3</v>
      </c>
      <c r="D239" s="9">
        <v>6.6244810026200099E-3</v>
      </c>
      <c r="E239" s="9">
        <v>6.3884712220614896E-3</v>
      </c>
      <c r="F239" s="9" t="s">
        <v>503</v>
      </c>
    </row>
    <row r="240" spans="1:6" x14ac:dyDescent="0.25">
      <c r="A240" s="2" t="s">
        <v>213</v>
      </c>
      <c r="B240" s="9">
        <v>2.5247961552424501E-2</v>
      </c>
      <c r="C240" s="9">
        <v>1.3015609439900329E-2</v>
      </c>
      <c r="D240" s="9">
        <v>1.8620899555345401E-2</v>
      </c>
      <c r="E240" s="9">
        <v>1.38184308159994E-2</v>
      </c>
      <c r="F240" s="9" t="s">
        <v>503</v>
      </c>
    </row>
    <row r="241" spans="1:6" x14ac:dyDescent="0.25">
      <c r="A241" s="2" t="s">
        <v>214</v>
      </c>
      <c r="B241" s="9">
        <v>1.7191108460687435E-3</v>
      </c>
      <c r="C241" s="9">
        <v>2.4760325398993882E-3</v>
      </c>
      <c r="D241" s="9">
        <v>2.7827522679631199E-3</v>
      </c>
      <c r="E241" s="9">
        <v>2.54950975679639E-3</v>
      </c>
      <c r="F241" s="9" t="s">
        <v>503</v>
      </c>
    </row>
    <row r="242" spans="1:6" x14ac:dyDescent="0.25">
      <c r="A242" s="2" t="s">
        <v>215</v>
      </c>
      <c r="B242" s="9">
        <v>1.2973140002171047E-3</v>
      </c>
      <c r="C242" s="9">
        <v>2.931394765445813E-3</v>
      </c>
      <c r="D242" s="9">
        <v>2.3519762771602799E-3</v>
      </c>
      <c r="E242" s="9">
        <v>3.8873012632301999E-3</v>
      </c>
      <c r="F242" s="9" t="s">
        <v>503</v>
      </c>
    </row>
    <row r="243" spans="1:6" x14ac:dyDescent="0.25">
      <c r="A243" s="2" t="s">
        <v>216</v>
      </c>
      <c r="B243" s="9">
        <v>1.6675197800971365E-2</v>
      </c>
      <c r="C243" s="9">
        <v>1.0106253193571316E-2</v>
      </c>
      <c r="D243" s="9">
        <v>8.9257911242955606E-3</v>
      </c>
      <c r="E243" s="9">
        <v>1.2145947659105901E-2</v>
      </c>
      <c r="F243" s="9" t="s">
        <v>503</v>
      </c>
    </row>
    <row r="244" spans="1:6" x14ac:dyDescent="0.25">
      <c r="A244" s="2" t="s">
        <v>217</v>
      </c>
      <c r="B244" s="9">
        <v>1.1470980518456437E-3</v>
      </c>
      <c r="C244" s="9">
        <v>1.6939295714722916E-3</v>
      </c>
      <c r="D244" s="9">
        <v>1.8668365776144699E-3</v>
      </c>
      <c r="E244" s="9">
        <v>1.73205080756888E-3</v>
      </c>
      <c r="F244" s="9" t="s">
        <v>503</v>
      </c>
    </row>
    <row r="245" spans="1:6" x14ac:dyDescent="0.25">
      <c r="A245" s="15" t="s">
        <v>14</v>
      </c>
      <c r="B245" s="15"/>
      <c r="C245" s="15"/>
      <c r="D245" s="15"/>
      <c r="E245" s="15"/>
      <c r="F245" s="15"/>
    </row>
    <row r="246" spans="1:6" x14ac:dyDescent="0.25">
      <c r="A246" s="2" t="s">
        <v>218</v>
      </c>
      <c r="B246" s="9">
        <v>1.1329650531404013E-2</v>
      </c>
      <c r="C246" s="9">
        <v>6.2265029105578358E-3</v>
      </c>
      <c r="D246" s="9">
        <v>8.2441706402436102E-3</v>
      </c>
      <c r="E246" s="9">
        <v>5.7541162213770704E-3</v>
      </c>
      <c r="F246" s="9" t="s">
        <v>503</v>
      </c>
    </row>
    <row r="247" spans="1:6" x14ac:dyDescent="0.25">
      <c r="A247" s="2" t="s">
        <v>219</v>
      </c>
      <c r="B247" s="9">
        <v>2.8334689883138774E-3</v>
      </c>
      <c r="C247" s="9">
        <v>1.2897960246448848E-3</v>
      </c>
      <c r="D247" s="9">
        <v>2.8271773905354201E-3</v>
      </c>
      <c r="E247" s="9">
        <v>1.8661229680157999E-3</v>
      </c>
      <c r="F247" s="9" t="s">
        <v>503</v>
      </c>
    </row>
    <row r="248" spans="1:6" x14ac:dyDescent="0.25">
      <c r="A248" s="2" t="s">
        <v>220</v>
      </c>
      <c r="B248" s="9">
        <v>7.7546891241482258E-2</v>
      </c>
      <c r="C248" s="9">
        <v>4.1468734757575204E-2</v>
      </c>
      <c r="D248" s="9">
        <v>5.9673072959131698E-2</v>
      </c>
      <c r="E248" s="9">
        <v>3.5307419388461797E-2</v>
      </c>
      <c r="F248" s="9" t="s">
        <v>503</v>
      </c>
    </row>
    <row r="249" spans="1:6" x14ac:dyDescent="0.25">
      <c r="A249" s="2" t="s">
        <v>221</v>
      </c>
      <c r="B249" s="9">
        <v>7.2344717594214014E-2</v>
      </c>
      <c r="C249" s="9">
        <v>4.0374821936253455E-2</v>
      </c>
      <c r="D249" s="9">
        <v>5.0495655257954901E-2</v>
      </c>
      <c r="E249" s="9">
        <v>3.4316264213693402E-2</v>
      </c>
      <c r="F249" s="9" t="s">
        <v>503</v>
      </c>
    </row>
    <row r="250" spans="1:6" x14ac:dyDescent="0.25">
      <c r="A250" s="2" t="s">
        <v>222</v>
      </c>
      <c r="B250" s="9">
        <v>0.58619755307174359</v>
      </c>
      <c r="C250" s="9">
        <v>0.34725840101940642</v>
      </c>
      <c r="D250" s="9">
        <v>0.61178781333881904</v>
      </c>
      <c r="E250" s="9">
        <v>0.56621093382635201</v>
      </c>
      <c r="F250" s="9">
        <v>0.124</v>
      </c>
    </row>
    <row r="251" spans="1:6" x14ac:dyDescent="0.25">
      <c r="A251" s="2" t="s">
        <v>223</v>
      </c>
      <c r="B251" s="9">
        <v>0.35999336065106463</v>
      </c>
      <c r="C251" s="9">
        <v>0.18669672478838539</v>
      </c>
      <c r="D251" s="9">
        <v>0.27297132633402499</v>
      </c>
      <c r="E251" s="9">
        <v>0.15857284577840799</v>
      </c>
      <c r="F251" s="9">
        <v>0.99399999999999999</v>
      </c>
    </row>
    <row r="252" spans="1:6" x14ac:dyDescent="0.25">
      <c r="A252" s="2" t="s">
        <v>224</v>
      </c>
      <c r="B252" s="9">
        <v>2.0188540229290442E-2</v>
      </c>
      <c r="C252" s="9">
        <v>1.0316999577412595E-2</v>
      </c>
      <c r="D252" s="9">
        <v>1.7622103658330699E-2</v>
      </c>
      <c r="E252" s="9">
        <v>9.1917171427696193E-3</v>
      </c>
      <c r="F252" s="9" t="s">
        <v>503</v>
      </c>
    </row>
    <row r="253" spans="1:6" x14ac:dyDescent="0.25">
      <c r="A253" s="2" t="s">
        <v>225</v>
      </c>
      <c r="B253" s="9">
        <v>9.8443037189526669E-2</v>
      </c>
      <c r="C253" s="9">
        <v>5.1219255943006609E-2</v>
      </c>
      <c r="D253" s="9">
        <v>7.6950426578689196E-2</v>
      </c>
      <c r="E253" s="9">
        <v>4.2641378875457499E-2</v>
      </c>
      <c r="F253" s="9" t="s">
        <v>503</v>
      </c>
    </row>
    <row r="254" spans="1:6" x14ac:dyDescent="0.25">
      <c r="A254" s="2" t="s">
        <v>226</v>
      </c>
      <c r="B254" s="9">
        <v>0.57218070902755414</v>
      </c>
      <c r="C254" s="9">
        <v>0.32015719172448703</v>
      </c>
      <c r="D254" s="9">
        <v>0.54001457134174102</v>
      </c>
      <c r="E254" s="9">
        <v>0.45444554555754901</v>
      </c>
      <c r="F254" s="9">
        <v>7.6999999999999999E-2</v>
      </c>
    </row>
    <row r="255" spans="1:6" x14ac:dyDescent="0.25">
      <c r="A255" s="2" t="s">
        <v>227</v>
      </c>
      <c r="B255" s="9">
        <v>0.11230661228419117</v>
      </c>
      <c r="C255" s="9">
        <v>7.1947603829713852E-2</v>
      </c>
      <c r="D255" s="9">
        <v>0.14918148835243999</v>
      </c>
      <c r="E255" s="9">
        <v>0.16838752080421801</v>
      </c>
      <c r="F255" s="9" t="s">
        <v>503</v>
      </c>
    </row>
    <row r="256" spans="1:6" x14ac:dyDescent="0.25">
      <c r="A256" s="2" t="s">
        <v>228</v>
      </c>
      <c r="B256" s="9">
        <v>5.1268385831906758E-2</v>
      </c>
      <c r="C256" s="9">
        <v>2.7499253083890261E-2</v>
      </c>
      <c r="D256" s="9">
        <v>3.7952512740577801E-2</v>
      </c>
      <c r="E256" s="9">
        <v>2.3638782585822301E-2</v>
      </c>
      <c r="F256" s="9" t="s">
        <v>503</v>
      </c>
    </row>
    <row r="257" spans="1:6" x14ac:dyDescent="0.25">
      <c r="A257" s="2" t="s">
        <v>229</v>
      </c>
      <c r="B257" s="9">
        <v>1.1100855887073803E-2</v>
      </c>
      <c r="C257" s="9">
        <v>6.5672935442055609E-3</v>
      </c>
      <c r="D257" s="9">
        <v>1.2887599031434001E-2</v>
      </c>
      <c r="E257" s="9">
        <v>1.45567072600058E-2</v>
      </c>
      <c r="F257" s="9" t="s">
        <v>503</v>
      </c>
    </row>
    <row r="258" spans="1:6" x14ac:dyDescent="0.25">
      <c r="A258" s="2" t="s">
        <v>230</v>
      </c>
      <c r="B258" s="9">
        <v>1.156646157008155E-2</v>
      </c>
      <c r="C258" s="9">
        <v>7.1616839692333917E-3</v>
      </c>
      <c r="D258" s="9">
        <v>1.2112674656422399E-2</v>
      </c>
      <c r="E258" s="9">
        <v>1.4157336401870901E-2</v>
      </c>
      <c r="F258" s="9" t="s">
        <v>503</v>
      </c>
    </row>
    <row r="259" spans="1:6" x14ac:dyDescent="0.25">
      <c r="A259" s="2" t="s">
        <v>231</v>
      </c>
      <c r="B259" s="9">
        <v>2.2886365193633521E-2</v>
      </c>
      <c r="C259" s="9">
        <v>1.1255096703726923E-2</v>
      </c>
      <c r="D259" s="9">
        <v>1.9020945861813798E-2</v>
      </c>
      <c r="E259" s="9">
        <v>8.8645862625227698E-3</v>
      </c>
      <c r="F259" s="9" t="s">
        <v>503</v>
      </c>
    </row>
    <row r="260" spans="1:6" x14ac:dyDescent="0.25">
      <c r="A260" s="2" t="s">
        <v>232</v>
      </c>
      <c r="B260" s="9">
        <v>6.909909907583929E-2</v>
      </c>
      <c r="C260" s="9">
        <v>4.0842258353045308E-2</v>
      </c>
      <c r="D260" s="9">
        <v>6.03240424035522E-2</v>
      </c>
      <c r="E260" s="9">
        <v>3.4904050826571699E-2</v>
      </c>
      <c r="F260" s="9" t="s">
        <v>503</v>
      </c>
    </row>
    <row r="261" spans="1:6" x14ac:dyDescent="0.25">
      <c r="A261" s="2" t="s">
        <v>233</v>
      </c>
      <c r="B261" s="9">
        <v>0.28519930768231883</v>
      </c>
      <c r="C261" s="9">
        <v>0.17452933696075065</v>
      </c>
      <c r="D261" s="9">
        <v>0.24053160435243201</v>
      </c>
      <c r="E261" s="9">
        <v>0.168679072675499</v>
      </c>
      <c r="F261" s="9" t="s">
        <v>503</v>
      </c>
    </row>
    <row r="262" spans="1:6" x14ac:dyDescent="0.25">
      <c r="A262" s="2" t="s">
        <v>234</v>
      </c>
      <c r="B262" s="9">
        <v>4.8491137481677157E-3</v>
      </c>
      <c r="C262" s="9">
        <v>2.1565016246855814E-3</v>
      </c>
      <c r="D262" s="9">
        <v>4.4016074263682802E-3</v>
      </c>
      <c r="E262" s="9">
        <v>1.33650873815129E-3</v>
      </c>
      <c r="F262" s="9" t="s">
        <v>503</v>
      </c>
    </row>
    <row r="263" spans="1:6" x14ac:dyDescent="0.25">
      <c r="A263" s="2" t="s">
        <v>235</v>
      </c>
      <c r="B263" s="9">
        <v>3.2351291560976325E-2</v>
      </c>
      <c r="C263" s="9">
        <v>1.8325860095447965E-2</v>
      </c>
      <c r="D263" s="9">
        <v>2.8120844318067099E-2</v>
      </c>
      <c r="E263" s="9">
        <v>1.6030273318062001E-2</v>
      </c>
      <c r="F263" s="9" t="s">
        <v>503</v>
      </c>
    </row>
    <row r="264" spans="1:6" x14ac:dyDescent="0.25">
      <c r="A264" s="2" t="s">
        <v>236</v>
      </c>
      <c r="B264" s="9">
        <v>0.17498938450899934</v>
      </c>
      <c r="C264" s="9">
        <v>0.10153774857064636</v>
      </c>
      <c r="D264" s="9">
        <v>0.16356810428819901</v>
      </c>
      <c r="E264" s="9">
        <v>9.8601835937951104E-2</v>
      </c>
      <c r="F264" s="9" t="s">
        <v>503</v>
      </c>
    </row>
    <row r="265" spans="1:6" x14ac:dyDescent="0.25">
      <c r="A265" s="2" t="s">
        <v>237</v>
      </c>
      <c r="B265" s="9">
        <v>0.2334041462750617</v>
      </c>
      <c r="C265" s="9">
        <v>0.13638878273243144</v>
      </c>
      <c r="D265" s="9">
        <v>0.24146698975454101</v>
      </c>
      <c r="E265" s="9">
        <v>0.15255366235086501</v>
      </c>
      <c r="F265" s="9" t="s">
        <v>503</v>
      </c>
    </row>
    <row r="266" spans="1:6" x14ac:dyDescent="0.25">
      <c r="A266" s="2" t="s">
        <v>238</v>
      </c>
      <c r="B266" s="9">
        <v>6.0832284062106159E-4</v>
      </c>
      <c r="C266" s="9">
        <v>6.092507544303913E-4</v>
      </c>
      <c r="D266" s="9">
        <v>1.1289433284266E-3</v>
      </c>
      <c r="E266" s="9">
        <v>7.0710678118654795E-4</v>
      </c>
      <c r="F266" s="9" t="s">
        <v>503</v>
      </c>
    </row>
    <row r="267" spans="1:6" x14ac:dyDescent="0.25">
      <c r="A267" s="2" t="s">
        <v>239</v>
      </c>
      <c r="B267" s="9">
        <v>5.2279920601468134E-4</v>
      </c>
      <c r="C267" s="9">
        <v>9.375105973507443E-4</v>
      </c>
      <c r="D267" s="9">
        <v>1.1472691663642E-3</v>
      </c>
      <c r="E267" s="9">
        <v>1.11803398874989E-3</v>
      </c>
      <c r="F267" s="9" t="s">
        <v>503</v>
      </c>
    </row>
    <row r="268" spans="1:6" x14ac:dyDescent="0.25">
      <c r="A268" s="2" t="s">
        <v>240</v>
      </c>
      <c r="B268" s="9">
        <v>3.953726009563518E-4</v>
      </c>
      <c r="C268" s="9">
        <v>4.1883296561130202E-4</v>
      </c>
      <c r="D268" s="9">
        <v>6.4908940165472504E-4</v>
      </c>
      <c r="E268" s="9">
        <v>5.2704627669473004E-4</v>
      </c>
      <c r="F268" s="9" t="s">
        <v>503</v>
      </c>
    </row>
    <row r="269" spans="1:6" x14ac:dyDescent="0.25">
      <c r="A269" s="15" t="s">
        <v>519</v>
      </c>
      <c r="B269" s="15"/>
      <c r="C269" s="15"/>
      <c r="D269" s="15"/>
      <c r="E269" s="15"/>
      <c r="F269" s="15"/>
    </row>
    <row r="270" spans="1:6" x14ac:dyDescent="0.25">
      <c r="A270" s="2" t="s">
        <v>241</v>
      </c>
      <c r="B270" s="9">
        <v>6.0687796810085706E-3</v>
      </c>
      <c r="C270" s="9">
        <v>2.6748559237329888E-3</v>
      </c>
      <c r="D270" s="9">
        <v>6.16756472695245E-3</v>
      </c>
      <c r="E270" s="9">
        <v>1.6861645673778201E-3</v>
      </c>
      <c r="F270" s="9" t="s">
        <v>503</v>
      </c>
    </row>
    <row r="271" spans="1:6" x14ac:dyDescent="0.25">
      <c r="A271" s="2" t="s">
        <v>242</v>
      </c>
      <c r="B271" s="9">
        <v>4.4440286534331991E-2</v>
      </c>
      <c r="C271" s="9">
        <v>1.7686993356260044E-2</v>
      </c>
      <c r="D271" s="9">
        <v>3.42344029042711E-2</v>
      </c>
      <c r="E271" s="9">
        <v>1.60667971443425E-2</v>
      </c>
      <c r="F271" s="10" t="s">
        <v>502</v>
      </c>
    </row>
    <row r="272" spans="1:6" x14ac:dyDescent="0.25">
      <c r="A272" s="2" t="s">
        <v>243</v>
      </c>
      <c r="B272" s="9">
        <v>5.703639375178151E-2</v>
      </c>
      <c r="C272" s="9">
        <v>2.1838976885444492E-2</v>
      </c>
      <c r="D272" s="9">
        <v>4.1711658402992499E-2</v>
      </c>
      <c r="E272" s="9">
        <v>1.92259018212033E-2</v>
      </c>
      <c r="F272" s="10" t="s">
        <v>502</v>
      </c>
    </row>
    <row r="273" spans="1:6" x14ac:dyDescent="0.25">
      <c r="A273" s="2" t="s">
        <v>244</v>
      </c>
      <c r="B273" s="9">
        <v>2.9754329371837534E-3</v>
      </c>
      <c r="C273" s="9">
        <v>8.3923491873638581E-4</v>
      </c>
      <c r="D273" s="9">
        <v>3.36213302908289E-3</v>
      </c>
      <c r="E273" s="9">
        <v>1.2472779492171599E-3</v>
      </c>
      <c r="F273" s="9" t="s">
        <v>503</v>
      </c>
    </row>
    <row r="274" spans="1:6" x14ac:dyDescent="0.25">
      <c r="A274" s="2" t="s">
        <v>245</v>
      </c>
      <c r="B274" s="9">
        <v>1.2688347634505473E-2</v>
      </c>
      <c r="C274" s="9">
        <v>3.5293288107849752E-3</v>
      </c>
      <c r="D274" s="9">
        <v>1.40680150423438E-2</v>
      </c>
      <c r="E274" s="9">
        <v>4.54366254655533E-3</v>
      </c>
      <c r="F274" s="9" t="s">
        <v>503</v>
      </c>
    </row>
    <row r="275" spans="1:6" x14ac:dyDescent="0.25">
      <c r="A275" s="2" t="s">
        <v>246</v>
      </c>
      <c r="B275" s="9">
        <v>7.3593126307111749E-3</v>
      </c>
      <c r="C275" s="9">
        <v>3.2770823563063396E-3</v>
      </c>
      <c r="D275" s="9">
        <v>4.94983679501638E-3</v>
      </c>
      <c r="E275" s="9">
        <v>2.9214790978135002E-3</v>
      </c>
      <c r="F275" s="9" t="s">
        <v>503</v>
      </c>
    </row>
    <row r="276" spans="1:6" x14ac:dyDescent="0.25">
      <c r="A276" s="2" t="s">
        <v>247</v>
      </c>
      <c r="B276" s="9">
        <v>8.3928114126164272E-3</v>
      </c>
      <c r="C276" s="9">
        <v>3.0746697957837032E-3</v>
      </c>
      <c r="D276" s="9">
        <v>7.6828222435645997E-3</v>
      </c>
      <c r="E276" s="9">
        <v>2.8159134747835399E-3</v>
      </c>
      <c r="F276" s="9" t="s">
        <v>503</v>
      </c>
    </row>
    <row r="277" spans="1:6" x14ac:dyDescent="0.25">
      <c r="A277" s="2" t="s">
        <v>248</v>
      </c>
      <c r="B277" s="9">
        <v>1.2166411754558069E-2</v>
      </c>
      <c r="C277" s="9">
        <v>5.3067955054503313E-3</v>
      </c>
      <c r="D277" s="9">
        <v>1.1242626621528799E-2</v>
      </c>
      <c r="E277" s="9">
        <v>3.1803245331039902E-3</v>
      </c>
      <c r="F277" s="9" t="s">
        <v>503</v>
      </c>
    </row>
    <row r="278" spans="1:6" x14ac:dyDescent="0.25">
      <c r="A278" s="2" t="s">
        <v>249</v>
      </c>
      <c r="B278" s="9">
        <v>1.3254694513280536E-3</v>
      </c>
      <c r="C278" s="9">
        <v>7.101774231730052E-4</v>
      </c>
      <c r="D278" s="9">
        <v>1.6192059692679401E-3</v>
      </c>
      <c r="E278" s="9">
        <v>9.9569845845793106E-4</v>
      </c>
      <c r="F278" s="9" t="s">
        <v>503</v>
      </c>
    </row>
    <row r="279" spans="1:6" x14ac:dyDescent="0.25">
      <c r="A279" s="2" t="s">
        <v>250</v>
      </c>
      <c r="B279" s="9">
        <v>1.2288027309841135E-3</v>
      </c>
      <c r="C279" s="9">
        <v>4.7140009253184072E-4</v>
      </c>
      <c r="D279" s="9">
        <v>1.3962190811039801E-3</v>
      </c>
      <c r="E279" s="9">
        <v>6.4328598975250603E-4</v>
      </c>
      <c r="F279" s="9" t="s">
        <v>503</v>
      </c>
    </row>
    <row r="280" spans="1:6" x14ac:dyDescent="0.25">
      <c r="A280" s="2" t="s">
        <v>251</v>
      </c>
      <c r="B280" s="9">
        <v>3.5972016803921076E-3</v>
      </c>
      <c r="C280" s="9">
        <v>1.1871100580455795E-3</v>
      </c>
      <c r="D280" s="9">
        <v>4.1715913570081501E-3</v>
      </c>
      <c r="E280" s="9">
        <v>1.71145797898013E-3</v>
      </c>
      <c r="F280" s="9" t="s">
        <v>503</v>
      </c>
    </row>
    <row r="281" spans="1:6" x14ac:dyDescent="0.25">
      <c r="A281" s="2" t="s">
        <v>252</v>
      </c>
      <c r="B281" s="9">
        <v>3.8050365283872284E-3</v>
      </c>
      <c r="C281" s="9">
        <v>1.0202309353377972E-3</v>
      </c>
      <c r="D281" s="9">
        <v>3.9037647872246801E-3</v>
      </c>
      <c r="E281" s="9">
        <v>1.3864937125419501E-3</v>
      </c>
      <c r="F281" s="9" t="s">
        <v>503</v>
      </c>
    </row>
    <row r="282" spans="1:6" x14ac:dyDescent="0.25">
      <c r="A282" s="2" t="s">
        <v>253</v>
      </c>
      <c r="B282" s="9">
        <v>1.7652314945160389E-3</v>
      </c>
      <c r="C282" s="9">
        <v>4.8050920476203085E-4</v>
      </c>
      <c r="D282" s="9">
        <v>2.01407156355535E-3</v>
      </c>
      <c r="E282" s="9">
        <v>7.1313633139944604E-4</v>
      </c>
      <c r="F282" s="9" t="s">
        <v>503</v>
      </c>
    </row>
    <row r="283" spans="1:6" x14ac:dyDescent="0.25">
      <c r="A283" s="2" t="s">
        <v>254</v>
      </c>
      <c r="B283" s="9">
        <v>2.7790815261883725E-3</v>
      </c>
      <c r="C283" s="9">
        <v>8.4803809096468594E-4</v>
      </c>
      <c r="D283" s="9">
        <v>3.2187948478638599E-3</v>
      </c>
      <c r="E283" s="9">
        <v>1.26226491824601E-3</v>
      </c>
      <c r="F283" s="9" t="s">
        <v>503</v>
      </c>
    </row>
    <row r="284" spans="1:6" x14ac:dyDescent="0.25">
      <c r="A284" s="15" t="s">
        <v>520</v>
      </c>
      <c r="B284" s="15"/>
      <c r="C284" s="15"/>
      <c r="D284" s="15"/>
      <c r="E284" s="15"/>
      <c r="F284" s="15"/>
    </row>
    <row r="285" spans="1:6" x14ac:dyDescent="0.25">
      <c r="A285" s="2" t="s">
        <v>255</v>
      </c>
      <c r="B285" s="9">
        <v>0.54239772082594584</v>
      </c>
      <c r="C285" s="9">
        <v>0.69073527730868478</v>
      </c>
      <c r="D285" s="9">
        <v>0.583511891762035</v>
      </c>
      <c r="E285" s="9">
        <v>0.70240929432272403</v>
      </c>
      <c r="F285" s="9" t="s">
        <v>503</v>
      </c>
    </row>
    <row r="286" spans="1:6" x14ac:dyDescent="0.25">
      <c r="A286" s="2" t="s">
        <v>256</v>
      </c>
      <c r="B286" s="9">
        <v>0.14924282123396629</v>
      </c>
      <c r="C286" s="9">
        <v>0.16780451371861305</v>
      </c>
      <c r="D286" s="9">
        <v>0.17648320914132101</v>
      </c>
      <c r="E286" s="9">
        <v>0.159826384145654</v>
      </c>
      <c r="F286" s="9" t="s">
        <v>503</v>
      </c>
    </row>
    <row r="287" spans="1:6" x14ac:dyDescent="0.25">
      <c r="A287" s="2" t="s">
        <v>257</v>
      </c>
      <c r="B287" s="9">
        <v>0.10390332776963733</v>
      </c>
      <c r="C287" s="9">
        <v>0.12006013282397915</v>
      </c>
      <c r="D287" s="9">
        <v>7.3773452261190406E-2</v>
      </c>
      <c r="E287" s="9">
        <v>9.6859934652061996E-2</v>
      </c>
      <c r="F287" s="9" t="s">
        <v>503</v>
      </c>
    </row>
    <row r="288" spans="1:6" x14ac:dyDescent="0.25">
      <c r="A288" s="2" t="s">
        <v>258</v>
      </c>
      <c r="B288" s="9">
        <v>5.2248614339251764E-2</v>
      </c>
      <c r="C288" s="9">
        <v>5.8042013782738273E-2</v>
      </c>
      <c r="D288" s="9">
        <v>5.45744243538459E-2</v>
      </c>
      <c r="E288" s="9">
        <v>5.4270263560692401E-2</v>
      </c>
      <c r="F288" s="9" t="s">
        <v>503</v>
      </c>
    </row>
    <row r="289" spans="1:6" x14ac:dyDescent="0.25">
      <c r="A289" s="2" t="s">
        <v>259</v>
      </c>
      <c r="B289" s="9">
        <v>2.1673276066866919E-3</v>
      </c>
      <c r="C289" s="9">
        <v>3.9375219393896644E-3</v>
      </c>
      <c r="D289" s="9">
        <v>2.83580011869444E-3</v>
      </c>
      <c r="E289" s="9">
        <v>5.2598023730506998E-3</v>
      </c>
      <c r="F289" s="9" t="s">
        <v>503</v>
      </c>
    </row>
    <row r="290" spans="1:6" x14ac:dyDescent="0.25">
      <c r="A290" s="2" t="s">
        <v>260</v>
      </c>
      <c r="B290" s="9">
        <v>5.2541775556924561E-3</v>
      </c>
      <c r="C290" s="9">
        <v>4.7420004861507496E-3</v>
      </c>
      <c r="D290" s="9">
        <v>8.6609629533928902E-3</v>
      </c>
      <c r="E290" s="9">
        <v>6.0493636635387503E-3</v>
      </c>
      <c r="F290" s="9" t="s">
        <v>503</v>
      </c>
    </row>
    <row r="291" spans="1:6" x14ac:dyDescent="0.25">
      <c r="A291" s="2" t="s">
        <v>261</v>
      </c>
      <c r="B291" s="9">
        <v>1.7862796717417705E-3</v>
      </c>
      <c r="C291" s="9">
        <v>2.6992004169295401E-3</v>
      </c>
      <c r="D291" s="9">
        <v>2.3924504961921299E-3</v>
      </c>
      <c r="E291" s="9">
        <v>2.9931210847345801E-3</v>
      </c>
      <c r="F291" s="9" t="s">
        <v>503</v>
      </c>
    </row>
    <row r="292" spans="1:6" x14ac:dyDescent="0.25">
      <c r="A292" s="2" t="s">
        <v>262</v>
      </c>
      <c r="B292" s="9">
        <v>2.9190048572062745E-3</v>
      </c>
      <c r="C292" s="9">
        <v>2.9240957650255948E-3</v>
      </c>
      <c r="D292" s="9">
        <v>2.5403335428448399E-3</v>
      </c>
      <c r="E292" s="9">
        <v>3.5641680705199002E-3</v>
      </c>
      <c r="F292" s="9" t="s">
        <v>503</v>
      </c>
    </row>
    <row r="293" spans="1:6" x14ac:dyDescent="0.25">
      <c r="A293" s="2" t="s">
        <v>263</v>
      </c>
      <c r="B293" s="9">
        <v>1.6374716593038678E-2</v>
      </c>
      <c r="C293" s="9">
        <v>2.0595584526265375E-2</v>
      </c>
      <c r="D293" s="9">
        <v>1.6491191397206801E-2</v>
      </c>
      <c r="E293" s="9">
        <v>1.75570380966775E-2</v>
      </c>
      <c r="F293" s="9" t="s">
        <v>503</v>
      </c>
    </row>
    <row r="294" spans="1:6" x14ac:dyDescent="0.25">
      <c r="A294" s="2" t="s">
        <v>264</v>
      </c>
      <c r="B294" s="9">
        <v>3.9745633266573491E-3</v>
      </c>
      <c r="C294" s="9">
        <v>7.2048476281858327E-3</v>
      </c>
      <c r="D294" s="9">
        <v>4.2217934447662002E-3</v>
      </c>
      <c r="E294" s="9">
        <v>7.9073511446830294E-3</v>
      </c>
      <c r="F294" s="9" t="s">
        <v>503</v>
      </c>
    </row>
    <row r="295" spans="1:6" x14ac:dyDescent="0.25">
      <c r="A295" s="2" t="s">
        <v>265</v>
      </c>
      <c r="B295" s="9">
        <v>1.0694286268270684E-3</v>
      </c>
      <c r="C295" s="9">
        <v>1.7547219800487701E-3</v>
      </c>
      <c r="D295" s="9">
        <v>1.4641052320307499E-3</v>
      </c>
      <c r="E295" s="9">
        <v>2.20872444115455E-3</v>
      </c>
      <c r="F295" s="9" t="s">
        <v>503</v>
      </c>
    </row>
    <row r="296" spans="1:6" x14ac:dyDescent="0.25">
      <c r="A296" s="2" t="s">
        <v>266</v>
      </c>
      <c r="B296" s="9">
        <v>4.0257153296078731E-3</v>
      </c>
      <c r="C296" s="9">
        <v>7.1071675486849466E-3</v>
      </c>
      <c r="D296" s="9">
        <v>3.9225449406208703E-3</v>
      </c>
      <c r="E296" s="9">
        <v>7.3044661602548501E-3</v>
      </c>
      <c r="F296" s="9" t="s">
        <v>503</v>
      </c>
    </row>
    <row r="297" spans="1:6" x14ac:dyDescent="0.25">
      <c r="A297" s="2" t="s">
        <v>267</v>
      </c>
      <c r="B297" s="9">
        <v>4.3291567508510166E-3</v>
      </c>
      <c r="C297" s="9">
        <v>6.2646526871668598E-3</v>
      </c>
      <c r="D297" s="9">
        <v>6.0304050351764798E-3</v>
      </c>
      <c r="E297" s="9">
        <v>7.9406492257217895E-3</v>
      </c>
      <c r="F297" s="9" t="s">
        <v>503</v>
      </c>
    </row>
    <row r="298" spans="1:6" x14ac:dyDescent="0.25">
      <c r="A298" s="2" t="s">
        <v>268</v>
      </c>
      <c r="B298" s="9">
        <v>2.8803701015676498E-3</v>
      </c>
      <c r="C298" s="9">
        <v>2.7441508788551921E-3</v>
      </c>
      <c r="D298" s="9">
        <v>2.8767839848286899E-3</v>
      </c>
      <c r="E298" s="9">
        <v>2.06112722162067E-3</v>
      </c>
      <c r="F298" s="9" t="s">
        <v>503</v>
      </c>
    </row>
    <row r="299" spans="1:6" x14ac:dyDescent="0.25">
      <c r="A299" s="2" t="s">
        <v>269</v>
      </c>
      <c r="B299" s="9">
        <v>1.1017261725613744E-3</v>
      </c>
      <c r="C299" s="9">
        <v>3.2809657814007764E-3</v>
      </c>
      <c r="D299" s="9">
        <v>1.6583632182991699E-3</v>
      </c>
      <c r="E299" s="9">
        <v>5.2751552008578799E-3</v>
      </c>
      <c r="F299" s="9" t="s">
        <v>503</v>
      </c>
    </row>
    <row r="300" spans="1:6" x14ac:dyDescent="0.25">
      <c r="A300" s="2" t="s">
        <v>270</v>
      </c>
      <c r="B300" s="9">
        <v>3.2430321969186735E-3</v>
      </c>
      <c r="C300" s="9">
        <v>5.4227939454366105E-3</v>
      </c>
      <c r="D300" s="9">
        <v>5.1172729774813103E-3</v>
      </c>
      <c r="E300" s="9">
        <v>9.4708112265285797E-3</v>
      </c>
      <c r="F300" s="9" t="s">
        <v>503</v>
      </c>
    </row>
    <row r="301" spans="1:6" x14ac:dyDescent="0.25">
      <c r="A301" s="2" t="s">
        <v>497</v>
      </c>
      <c r="B301" s="9">
        <v>9.2387010814203431E-4</v>
      </c>
      <c r="C301" s="9">
        <v>4.9710409267899837E-3</v>
      </c>
      <c r="D301" s="9">
        <v>2.02756698724327E-3</v>
      </c>
      <c r="E301" s="9">
        <v>8.0000000000000002E-3</v>
      </c>
      <c r="F301" s="9">
        <v>0.82499999999999996</v>
      </c>
    </row>
    <row r="302" spans="1:6" x14ac:dyDescent="0.25">
      <c r="A302" s="2" t="s">
        <v>271</v>
      </c>
      <c r="B302" s="9">
        <v>0.57749589056373918</v>
      </c>
      <c r="C302" s="9">
        <v>0.79563418942809272</v>
      </c>
      <c r="D302" s="9">
        <v>0.95795655317712103</v>
      </c>
      <c r="E302" s="9">
        <v>1.0888973162658699</v>
      </c>
      <c r="F302" s="9" t="s">
        <v>503</v>
      </c>
    </row>
    <row r="303" spans="1:6" x14ac:dyDescent="0.25">
      <c r="A303" s="2" t="s">
        <v>498</v>
      </c>
      <c r="B303" s="9">
        <v>4.0256631762513428E-2</v>
      </c>
      <c r="C303" s="9">
        <v>8.5474203335241417E-2</v>
      </c>
      <c r="D303" s="9">
        <v>8.3714266507784504E-2</v>
      </c>
      <c r="E303" s="9">
        <v>0.134703480941577</v>
      </c>
      <c r="F303" s="9" t="s">
        <v>503</v>
      </c>
    </row>
    <row r="304" spans="1:6" x14ac:dyDescent="0.25">
      <c r="A304" s="2" t="s">
        <v>272</v>
      </c>
      <c r="B304" s="9">
        <v>0.5398551900271289</v>
      </c>
      <c r="C304" s="9">
        <v>0.70162703763830214</v>
      </c>
      <c r="D304" s="9">
        <v>0.499812575104017</v>
      </c>
      <c r="E304" s="9">
        <v>0.98271684496639</v>
      </c>
      <c r="F304" s="9" t="s">
        <v>503</v>
      </c>
    </row>
    <row r="305" spans="1:7" x14ac:dyDescent="0.25">
      <c r="A305" s="2" t="s">
        <v>273</v>
      </c>
      <c r="B305" s="9">
        <v>1.7023341991480576E-2</v>
      </c>
      <c r="C305" s="9">
        <v>6.9165166800284006E-2</v>
      </c>
      <c r="D305" s="9">
        <v>3.2787506877972702E-2</v>
      </c>
      <c r="E305" s="9">
        <v>8.8306914288243096E-2</v>
      </c>
      <c r="F305" s="9" t="s">
        <v>503</v>
      </c>
    </row>
    <row r="306" spans="1:7" x14ac:dyDescent="0.25">
      <c r="A306" s="2" t="s">
        <v>499</v>
      </c>
      <c r="B306" s="9">
        <v>2.730247012568544E-2</v>
      </c>
      <c r="C306" s="9">
        <v>4.2569059521285854E-2</v>
      </c>
      <c r="D306" s="9">
        <v>5.1904102585191E-2</v>
      </c>
      <c r="E306" s="9">
        <v>5.26025453545527E-2</v>
      </c>
      <c r="F306" s="9" t="s">
        <v>503</v>
      </c>
    </row>
    <row r="307" spans="1:7" x14ac:dyDescent="0.25">
      <c r="A307" s="2" t="s">
        <v>500</v>
      </c>
      <c r="B307" s="9">
        <v>0.41641916094357151</v>
      </c>
      <c r="C307" s="9">
        <v>0.63838948399008799</v>
      </c>
      <c r="D307" s="9">
        <v>0.48350775843754201</v>
      </c>
      <c r="E307" s="9">
        <v>1.2510971149024299</v>
      </c>
      <c r="F307" s="9" t="s">
        <v>503</v>
      </c>
    </row>
    <row r="308" spans="1:7" x14ac:dyDescent="0.25">
      <c r="A308" s="2" t="s">
        <v>274</v>
      </c>
      <c r="B308" s="9">
        <v>9.6456392444637974E-3</v>
      </c>
      <c r="C308" s="9">
        <v>2.2618547311262917E-2</v>
      </c>
      <c r="D308" s="9">
        <v>2.97057017239915E-2</v>
      </c>
      <c r="E308" s="9">
        <v>3.4307838430565403E-2</v>
      </c>
      <c r="F308" s="11">
        <v>0.38886948177659997</v>
      </c>
      <c r="G308" s="7"/>
    </row>
    <row r="309" spans="1:7" x14ac:dyDescent="0.25">
      <c r="A309" s="2" t="s">
        <v>275</v>
      </c>
      <c r="B309" s="9">
        <v>0.12251195531201049</v>
      </c>
      <c r="C309" s="9">
        <v>7.3886689823300475E-2</v>
      </c>
      <c r="D309" s="9">
        <v>2.2151513592821585E-2</v>
      </c>
      <c r="E309" s="9">
        <v>4.4702923830221002E-2</v>
      </c>
      <c r="F309" s="9">
        <v>4.8000000000000001E-2</v>
      </c>
    </row>
    <row r="310" spans="1:7" x14ac:dyDescent="0.25">
      <c r="A310" s="2" t="s">
        <v>276</v>
      </c>
      <c r="B310" s="9">
        <v>1.3570233529037732E-3</v>
      </c>
      <c r="C310" s="9">
        <v>3.6085265883392076E-3</v>
      </c>
      <c r="D310" s="9">
        <v>8.5110395124408857E-4</v>
      </c>
      <c r="E310" s="9">
        <v>4.3620841094341297E-3</v>
      </c>
      <c r="F310" s="9" t="s">
        <v>503</v>
      </c>
    </row>
    <row r="311" spans="1:7" x14ac:dyDescent="0.25">
      <c r="A311" s="2" t="s">
        <v>277</v>
      </c>
      <c r="B311" s="9">
        <v>0.11471405448160758</v>
      </c>
      <c r="C311" s="9">
        <v>6.3380462284430852E-2</v>
      </c>
      <c r="D311" s="9">
        <v>2.5837620361893347E-2</v>
      </c>
      <c r="E311" s="9">
        <v>4.73141097174056E-2</v>
      </c>
      <c r="F311" s="9">
        <v>3.2000000000000001E-2</v>
      </c>
    </row>
    <row r="312" spans="1:7" x14ac:dyDescent="0.25">
      <c r="A312" s="2" t="s">
        <v>278</v>
      </c>
      <c r="B312" s="9">
        <v>2.9644717394300652E-2</v>
      </c>
      <c r="C312" s="9">
        <v>2.4577778878196913E-2</v>
      </c>
      <c r="D312" s="9">
        <v>6.6486537789955608E-3</v>
      </c>
      <c r="E312" s="9">
        <v>3.6733883668402502E-2</v>
      </c>
      <c r="F312" s="9" t="s">
        <v>503</v>
      </c>
    </row>
    <row r="313" spans="1:7" x14ac:dyDescent="0.25">
      <c r="A313" s="2" t="s">
        <v>279</v>
      </c>
      <c r="B313" s="9">
        <v>1.5845651561700341E-2</v>
      </c>
      <c r="C313" s="9">
        <v>1.0986748194396261E-2</v>
      </c>
      <c r="D313" s="9">
        <v>5.4903730620791073E-3</v>
      </c>
      <c r="E313" s="9">
        <v>1.52660752361913E-2</v>
      </c>
      <c r="F313" s="9" t="s">
        <v>503</v>
      </c>
    </row>
    <row r="314" spans="1:7" x14ac:dyDescent="0.25">
      <c r="A314" s="2" t="s">
        <v>280</v>
      </c>
      <c r="B314" s="9">
        <v>7.8697289407493071E-2</v>
      </c>
      <c r="C314" s="9">
        <v>4.853781312986042E-2</v>
      </c>
      <c r="D314" s="9">
        <v>5.8607408907523299E-2</v>
      </c>
      <c r="E314" s="9">
        <v>3.8803487826993603E-2</v>
      </c>
      <c r="F314" s="9">
        <v>0.57599999999999996</v>
      </c>
    </row>
    <row r="315" spans="1:7" x14ac:dyDescent="0.25">
      <c r="A315" s="2" t="s">
        <v>281</v>
      </c>
      <c r="B315" s="9">
        <v>2.309340608914098E-3</v>
      </c>
      <c r="C315" s="9">
        <v>6.7001456504278928E-4</v>
      </c>
      <c r="D315" s="9">
        <v>2.7094988733037E-3</v>
      </c>
      <c r="E315" s="9">
        <v>1E-3</v>
      </c>
      <c r="F315" s="9" t="s">
        <v>503</v>
      </c>
    </row>
    <row r="316" spans="1:7" x14ac:dyDescent="0.25">
      <c r="A316" s="2" t="s">
        <v>282</v>
      </c>
      <c r="B316" s="9">
        <v>3.7678873232806734E-2</v>
      </c>
      <c r="C316" s="9">
        <v>4.1360043541990438E-2</v>
      </c>
      <c r="D316" s="9">
        <v>2.6260342912257199E-2</v>
      </c>
      <c r="E316" s="9">
        <v>0.03</v>
      </c>
      <c r="F316" s="9" t="s">
        <v>503</v>
      </c>
    </row>
    <row r="317" spans="1:7" x14ac:dyDescent="0.25">
      <c r="A317" s="2" t="s">
        <v>283</v>
      </c>
      <c r="B317" s="9">
        <v>8.869758993625125E-3</v>
      </c>
      <c r="C317" s="9">
        <v>1.0685255539268452E-2</v>
      </c>
      <c r="D317" s="9">
        <v>8.7548890865752297E-3</v>
      </c>
      <c r="E317" s="9">
        <v>1.2999999999999999E-2</v>
      </c>
      <c r="F317" s="9" t="s">
        <v>503</v>
      </c>
    </row>
    <row r="318" spans="1:7" x14ac:dyDescent="0.25">
      <c r="A318" s="2" t="s">
        <v>284</v>
      </c>
      <c r="B318" s="9">
        <v>5.2332349005873415E-3</v>
      </c>
      <c r="C318" s="9">
        <v>5.6081741540836604E-3</v>
      </c>
      <c r="D318" s="9">
        <v>4.0000000000000001E-3</v>
      </c>
      <c r="E318" s="9">
        <v>4.0000000000000001E-3</v>
      </c>
      <c r="F318" s="9" t="s">
        <v>503</v>
      </c>
    </row>
    <row r="319" spans="1:7" x14ac:dyDescent="0.25">
      <c r="A319" s="2" t="s">
        <v>285</v>
      </c>
      <c r="B319" s="9">
        <v>1.9270132680612822E-2</v>
      </c>
      <c r="C319" s="9">
        <v>1.3079943902335214E-2</v>
      </c>
      <c r="D319" s="9">
        <v>7.0000000000000001E-3</v>
      </c>
      <c r="E319" s="9">
        <v>4.0000000000000001E-3</v>
      </c>
      <c r="F319" s="9" t="s">
        <v>503</v>
      </c>
    </row>
    <row r="320" spans="1:7" x14ac:dyDescent="0.25">
      <c r="A320" s="16" t="s">
        <v>286</v>
      </c>
      <c r="B320" s="17"/>
      <c r="C320" s="17"/>
      <c r="D320" s="17"/>
      <c r="E320" s="17"/>
      <c r="F320" s="18"/>
    </row>
    <row r="321" spans="1:6" x14ac:dyDescent="0.25">
      <c r="A321" s="2" t="s">
        <v>287</v>
      </c>
      <c r="B321" s="4">
        <v>0.15005920937261735</v>
      </c>
      <c r="C321" s="4">
        <v>0.10460789110876523</v>
      </c>
      <c r="D321" s="4">
        <v>0.105818072584019</v>
      </c>
      <c r="E321" s="4">
        <v>7.1224376089798896E-2</v>
      </c>
      <c r="F321" s="4" t="s">
        <v>503</v>
      </c>
    </row>
    <row r="322" spans="1:6" x14ac:dyDescent="0.25">
      <c r="A322" s="2" t="s">
        <v>288</v>
      </c>
      <c r="B322" s="4">
        <v>0.26175703223267993</v>
      </c>
      <c r="C322" s="4">
        <v>0.17368071291298751</v>
      </c>
      <c r="D322" s="4">
        <v>0.200413945237851</v>
      </c>
      <c r="E322" s="4">
        <v>0.15498299804271501</v>
      </c>
      <c r="F322" s="4">
        <v>8.3000000000000004E-2</v>
      </c>
    </row>
    <row r="323" spans="1:6" x14ac:dyDescent="0.25">
      <c r="A323" s="2" t="s">
        <v>289</v>
      </c>
      <c r="B323" s="4">
        <v>5.1608985008748012E-2</v>
      </c>
      <c r="C323" s="4">
        <v>2.8701788843443949E-2</v>
      </c>
      <c r="D323" s="4">
        <v>3.9083174793757697E-2</v>
      </c>
      <c r="E323" s="4">
        <v>3.2275420338077003E-2</v>
      </c>
      <c r="F323" s="4" t="s">
        <v>503</v>
      </c>
    </row>
    <row r="324" spans="1:6" x14ac:dyDescent="0.25">
      <c r="A324" s="2" t="s">
        <v>290</v>
      </c>
      <c r="B324" s="4">
        <v>2.3355887792287519E-4</v>
      </c>
      <c r="C324" s="4">
        <v>4.8788862576195648E-4</v>
      </c>
      <c r="D324" s="4">
        <v>4.00741534509825E-4</v>
      </c>
      <c r="E324" s="4">
        <v>5.2704627669473004E-4</v>
      </c>
      <c r="F324" s="4" t="s">
        <v>503</v>
      </c>
    </row>
    <row r="325" spans="1:6" x14ac:dyDescent="0.25">
      <c r="A325" s="2" t="s">
        <v>291</v>
      </c>
      <c r="B325" s="4">
        <v>4.0642632761780115E-4</v>
      </c>
      <c r="C325" s="4">
        <v>7.9087785421956287E-4</v>
      </c>
      <c r="D325" s="4">
        <v>6.6834155060804595E-4</v>
      </c>
      <c r="E325" s="4">
        <v>9.2796072713833698E-4</v>
      </c>
      <c r="F325" s="4" t="s">
        <v>503</v>
      </c>
    </row>
    <row r="326" spans="1:6" x14ac:dyDescent="0.25">
      <c r="A326" s="2" t="s">
        <v>292</v>
      </c>
      <c r="B326" s="4">
        <v>1.3262056273521518E-4</v>
      </c>
      <c r="C326" s="4">
        <v>2.0549265919583506E-4</v>
      </c>
      <c r="D326" s="4">
        <v>2.1982764503219299E-4</v>
      </c>
      <c r="E326" s="4">
        <v>3.33333333333333E-4</v>
      </c>
      <c r="F326" s="4" t="s">
        <v>503</v>
      </c>
    </row>
    <row r="327" spans="1:6" x14ac:dyDescent="0.25">
      <c r="A327" s="2" t="s">
        <v>293</v>
      </c>
      <c r="B327" s="4">
        <v>2.6246636513059862E-2</v>
      </c>
      <c r="C327" s="4">
        <v>1.7915764565739806E-2</v>
      </c>
      <c r="D327" s="4">
        <v>2.42230060850037E-2</v>
      </c>
      <c r="E327" s="4">
        <v>2.7733948629776701E-2</v>
      </c>
      <c r="F327" s="4" t="s">
        <v>503</v>
      </c>
    </row>
    <row r="328" spans="1:6" x14ac:dyDescent="0.25">
      <c r="A328" s="2" t="s">
        <v>294</v>
      </c>
      <c r="B328" s="4">
        <v>5.0530414441526839E-2</v>
      </c>
      <c r="C328" s="4">
        <v>2.4199264219537189E-2</v>
      </c>
      <c r="D328" s="4">
        <v>5.3101719250554902E-2</v>
      </c>
      <c r="E328" s="4">
        <v>3.0173143680125001E-2</v>
      </c>
      <c r="F328" s="4" t="s">
        <v>503</v>
      </c>
    </row>
    <row r="329" spans="1:6" x14ac:dyDescent="0.25">
      <c r="A329" s="2" t="s">
        <v>295</v>
      </c>
      <c r="B329" s="4">
        <v>0.10833729637293163</v>
      </c>
      <c r="C329" s="4">
        <v>3.8887123910218591E-2</v>
      </c>
      <c r="D329" s="4">
        <v>0.10265871833715801</v>
      </c>
      <c r="E329" s="4">
        <v>2.5590486251171302E-2</v>
      </c>
      <c r="F329" s="4">
        <v>0.39100000000000001</v>
      </c>
    </row>
    <row r="330" spans="1:6" x14ac:dyDescent="0.25">
      <c r="A330" s="2" t="s">
        <v>296</v>
      </c>
      <c r="B330" s="4">
        <v>6.2473085742436471E-2</v>
      </c>
      <c r="C330" s="4">
        <v>3.8809323180999597E-2</v>
      </c>
      <c r="D330" s="4">
        <v>6.7622423722847699E-2</v>
      </c>
      <c r="E330" s="4">
        <v>4.1444113223158399E-2</v>
      </c>
      <c r="F330" s="4" t="s">
        <v>503</v>
      </c>
    </row>
    <row r="331" spans="1:6" x14ac:dyDescent="0.25">
      <c r="A331" s="2" t="s">
        <v>297</v>
      </c>
      <c r="B331" s="4">
        <v>9.2544861509445103E-2</v>
      </c>
      <c r="C331" s="4">
        <v>5.2414248051989222E-2</v>
      </c>
      <c r="D331" s="4">
        <v>7.9822283288640897E-2</v>
      </c>
      <c r="E331" s="4">
        <v>6.4239267118572904E-2</v>
      </c>
      <c r="F331" s="4" t="s">
        <v>503</v>
      </c>
    </row>
    <row r="332" spans="1:6" x14ac:dyDescent="0.25">
      <c r="A332" s="2" t="s">
        <v>298</v>
      </c>
      <c r="B332" s="4">
        <v>1.6542371197931957E-4</v>
      </c>
      <c r="C332" s="4">
        <v>3.8031611970411653E-4</v>
      </c>
      <c r="D332" s="4">
        <v>2.7002068911976201E-4</v>
      </c>
      <c r="E332" s="4">
        <v>5.2704627669473004E-4</v>
      </c>
      <c r="F332" s="4" t="s">
        <v>503</v>
      </c>
    </row>
    <row r="333" spans="1:6" x14ac:dyDescent="0.25">
      <c r="A333" s="16" t="s">
        <v>465</v>
      </c>
      <c r="B333" s="17"/>
      <c r="C333" s="17"/>
      <c r="D333" s="17"/>
      <c r="E333" s="17"/>
      <c r="F333" s="18"/>
    </row>
    <row r="334" spans="1:6" x14ac:dyDescent="0.25">
      <c r="A334" s="2" t="s">
        <v>441</v>
      </c>
      <c r="B334" s="4">
        <v>1.5092312968758379E-2</v>
      </c>
      <c r="C334" s="4">
        <v>8.6733314304994272E-3</v>
      </c>
      <c r="D334" s="4">
        <v>1.4427220918836201E-2</v>
      </c>
      <c r="E334" s="4">
        <v>1.40383586044527E-2</v>
      </c>
      <c r="F334" s="4" t="s">
        <v>503</v>
      </c>
    </row>
    <row r="335" spans="1:6" x14ac:dyDescent="0.25">
      <c r="A335" s="2" t="s">
        <v>442</v>
      </c>
      <c r="B335" s="4">
        <v>2.1653952644850815E-3</v>
      </c>
      <c r="C335" s="4">
        <v>1.1818881152028827E-3</v>
      </c>
      <c r="D335" s="4">
        <v>3.2252011643452102E-3</v>
      </c>
      <c r="E335" s="4">
        <v>7.2096326371935303E-4</v>
      </c>
      <c r="F335" s="4" t="s">
        <v>503</v>
      </c>
    </row>
    <row r="336" spans="1:6" x14ac:dyDescent="0.25">
      <c r="A336" s="2" t="s">
        <v>443</v>
      </c>
      <c r="B336" s="4">
        <v>1.8969635912128064E-4</v>
      </c>
      <c r="C336" s="4">
        <v>4.9214256518268537E-4</v>
      </c>
      <c r="D336" s="4">
        <v>4.0465991612161903E-4</v>
      </c>
      <c r="E336" s="4">
        <v>5.2704627669473004E-4</v>
      </c>
      <c r="F336" s="4" t="s">
        <v>503</v>
      </c>
    </row>
    <row r="337" spans="1:6" x14ac:dyDescent="0.25">
      <c r="A337" s="2" t="s">
        <v>444</v>
      </c>
      <c r="B337" s="4">
        <v>4.0728873873178494E-2</v>
      </c>
      <c r="C337" s="4">
        <v>1.78706395676086E-2</v>
      </c>
      <c r="D337" s="4">
        <v>4.2444553532157897E-2</v>
      </c>
      <c r="E337" s="4">
        <v>2.35715778927462E-2</v>
      </c>
      <c r="F337" s="4" t="s">
        <v>503</v>
      </c>
    </row>
    <row r="338" spans="1:6" x14ac:dyDescent="0.25">
      <c r="A338" s="2" t="s">
        <v>445</v>
      </c>
      <c r="B338" s="4">
        <v>1.365981592120786E-2</v>
      </c>
      <c r="C338" s="4">
        <v>1.0015152294686101E-2</v>
      </c>
      <c r="D338" s="4">
        <v>1.9923566589020499E-2</v>
      </c>
      <c r="E338" s="4">
        <v>1.5518997001699401E-2</v>
      </c>
      <c r="F338" s="4" t="s">
        <v>503</v>
      </c>
    </row>
    <row r="339" spans="1:6" x14ac:dyDescent="0.25">
      <c r="A339" s="2" t="s">
        <v>446</v>
      </c>
      <c r="B339" s="4">
        <v>1.2741871212714381E-4</v>
      </c>
      <c r="C339" s="4">
        <v>1.9935151668826117E-4</v>
      </c>
      <c r="D339" s="4">
        <v>2.0755443026468999E-4</v>
      </c>
      <c r="E339" s="4">
        <v>3.33333333333333E-4</v>
      </c>
      <c r="F339" s="4" t="s">
        <v>503</v>
      </c>
    </row>
    <row r="340" spans="1:6" x14ac:dyDescent="0.25">
      <c r="A340" s="2" t="s">
        <v>447</v>
      </c>
      <c r="B340" s="4">
        <v>9.6431748270203836E-3</v>
      </c>
      <c r="C340" s="4">
        <v>5.7558915791799219E-3</v>
      </c>
      <c r="D340" s="4">
        <v>1.6848291111326099E-2</v>
      </c>
      <c r="E340" s="4">
        <v>9.3538199803544202E-3</v>
      </c>
      <c r="F340" s="4" t="s">
        <v>503</v>
      </c>
    </row>
    <row r="341" spans="1:6" x14ac:dyDescent="0.25">
      <c r="A341" s="2" t="s">
        <v>448</v>
      </c>
      <c r="B341" s="4">
        <v>9.1096957516908269E-3</v>
      </c>
      <c r="C341" s="4">
        <v>5.4506756043459824E-3</v>
      </c>
      <c r="D341" s="4">
        <v>1.65270354429983E-2</v>
      </c>
      <c r="E341" s="4">
        <v>8.5721659304454703E-3</v>
      </c>
      <c r="F341" s="4" t="s">
        <v>503</v>
      </c>
    </row>
    <row r="342" spans="1:6" x14ac:dyDescent="0.25">
      <c r="A342" s="2" t="s">
        <v>449</v>
      </c>
      <c r="B342" s="4">
        <v>1.4882691530394992E-2</v>
      </c>
      <c r="C342" s="4">
        <v>1.1197368462811519E-2</v>
      </c>
      <c r="D342" s="4">
        <v>1.30221527361925E-2</v>
      </c>
      <c r="E342" s="4">
        <v>1.6359854455512999E-2</v>
      </c>
      <c r="F342" s="4" t="s">
        <v>503</v>
      </c>
    </row>
    <row r="343" spans="1:6" x14ac:dyDescent="0.25">
      <c r="A343" s="2" t="s">
        <v>450</v>
      </c>
      <c r="B343" s="4">
        <v>9.760787724298569E-3</v>
      </c>
      <c r="C343" s="4">
        <v>5.5023795484773815E-3</v>
      </c>
      <c r="D343" s="4">
        <v>1.5043931167628401E-2</v>
      </c>
      <c r="E343" s="4">
        <v>8.7751101160740905E-3</v>
      </c>
      <c r="F343" s="4" t="s">
        <v>503</v>
      </c>
    </row>
    <row r="344" spans="1:6" x14ac:dyDescent="0.25">
      <c r="A344" s="2" t="s">
        <v>451</v>
      </c>
      <c r="B344" s="4">
        <v>1.4056546638713366E-4</v>
      </c>
      <c r="C344" s="4">
        <v>2.7408755246175826E-4</v>
      </c>
      <c r="D344" s="4">
        <v>2.4458074161752297E-4</v>
      </c>
      <c r="E344" s="4">
        <v>4.4095855184409801E-4</v>
      </c>
      <c r="F344" s="4" t="s">
        <v>503</v>
      </c>
    </row>
    <row r="345" spans="1:6" x14ac:dyDescent="0.25">
      <c r="A345" s="2" t="s">
        <v>452</v>
      </c>
      <c r="B345" s="4">
        <v>6.770551864779522E-5</v>
      </c>
      <c r="C345" s="4">
        <v>1.1945500178505678E-4</v>
      </c>
      <c r="D345" s="4">
        <v>1.10849119441248E-4</v>
      </c>
      <c r="E345" s="4">
        <v>0</v>
      </c>
      <c r="F345" s="4" t="s">
        <v>503</v>
      </c>
    </row>
    <row r="346" spans="1:6" x14ac:dyDescent="0.25">
      <c r="A346" s="2" t="s">
        <v>453</v>
      </c>
      <c r="B346" s="4">
        <v>0.1364220559996186</v>
      </c>
      <c r="C346" s="4">
        <v>9.1257691429722815E-2</v>
      </c>
      <c r="D346" s="4">
        <v>9.9377872293868699E-2</v>
      </c>
      <c r="E346" s="4">
        <v>0.107185914103717</v>
      </c>
      <c r="F346" s="4" t="s">
        <v>503</v>
      </c>
    </row>
    <row r="347" spans="1:6" x14ac:dyDescent="0.25">
      <c r="A347" s="2" t="s">
        <v>454</v>
      </c>
      <c r="B347" s="4">
        <v>1.5166096676191823E-2</v>
      </c>
      <c r="C347" s="4">
        <v>9.116290673566986E-3</v>
      </c>
      <c r="D347" s="4">
        <v>1.7410313545077501E-2</v>
      </c>
      <c r="E347" s="4">
        <v>1.1552506838516399E-2</v>
      </c>
      <c r="F347" s="4" t="s">
        <v>503</v>
      </c>
    </row>
    <row r="348" spans="1:6" x14ac:dyDescent="0.25">
      <c r="A348" s="2" t="s">
        <v>455</v>
      </c>
      <c r="B348" s="4">
        <v>0.10967032296325416</v>
      </c>
      <c r="C348" s="4">
        <v>5.4231891751440192E-2</v>
      </c>
      <c r="D348" s="4">
        <v>0.11486857545962401</v>
      </c>
      <c r="E348" s="4">
        <v>6.6077238577519903E-2</v>
      </c>
      <c r="F348" s="4" t="s">
        <v>503</v>
      </c>
    </row>
    <row r="349" spans="1:6" x14ac:dyDescent="0.25">
      <c r="A349" s="2" t="s">
        <v>456</v>
      </c>
      <c r="B349" s="4">
        <v>1.2600301420241915</v>
      </c>
      <c r="C349" s="4">
        <v>0.57549681737756919</v>
      </c>
      <c r="D349" s="4">
        <v>1.11529803324167</v>
      </c>
      <c r="E349" s="4">
        <v>0.66213443543205397</v>
      </c>
      <c r="F349" s="5" t="s">
        <v>502</v>
      </c>
    </row>
    <row r="350" spans="1:6" x14ac:dyDescent="0.25">
      <c r="A350" s="2" t="s">
        <v>457</v>
      </c>
      <c r="B350" s="4">
        <v>0.1810709399640171</v>
      </c>
      <c r="C350" s="4">
        <v>9.3963198450795662E-2</v>
      </c>
      <c r="D350" s="4">
        <v>0.15457067172223399</v>
      </c>
      <c r="E350" s="4">
        <v>0.10052486346093401</v>
      </c>
      <c r="F350" s="4" t="s">
        <v>503</v>
      </c>
    </row>
    <row r="351" spans="1:6" x14ac:dyDescent="0.25">
      <c r="A351" s="2" t="s">
        <v>458</v>
      </c>
      <c r="B351" s="4">
        <v>0.10988660313006415</v>
      </c>
      <c r="C351" s="4">
        <v>4.5364040389080568E-2</v>
      </c>
      <c r="D351" s="4">
        <v>9.8689498067737705E-2</v>
      </c>
      <c r="E351" s="4">
        <v>5.4036022615750801E-2</v>
      </c>
      <c r="F351" s="4" t="s">
        <v>503</v>
      </c>
    </row>
    <row r="352" spans="1:6" x14ac:dyDescent="0.25">
      <c r="A352" s="2" t="s">
        <v>459</v>
      </c>
      <c r="B352" s="4">
        <v>0.20995802153108717</v>
      </c>
      <c r="C352" s="4">
        <v>0.11537634063514757</v>
      </c>
      <c r="D352" s="4">
        <v>0.16025463085038</v>
      </c>
      <c r="E352" s="4">
        <v>9.0969575350479004E-2</v>
      </c>
      <c r="F352" s="4" t="s">
        <v>503</v>
      </c>
    </row>
    <row r="353" spans="1:6" x14ac:dyDescent="0.25">
      <c r="A353" s="2" t="s">
        <v>460</v>
      </c>
      <c r="B353" s="4">
        <v>4.1543226748848291E-2</v>
      </c>
      <c r="C353" s="4">
        <v>1.6102432956315599E-2</v>
      </c>
      <c r="D353" s="4">
        <v>4.1225618879738302E-2</v>
      </c>
      <c r="E353" s="4">
        <v>2.01381863632492E-2</v>
      </c>
      <c r="F353" s="4" t="s">
        <v>503</v>
      </c>
    </row>
    <row r="354" spans="1:6" x14ac:dyDescent="0.25">
      <c r="A354" s="2" t="s">
        <v>461</v>
      </c>
      <c r="B354" s="4">
        <v>0.32747656962937077</v>
      </c>
      <c r="C354" s="4">
        <v>0.19761676292521549</v>
      </c>
      <c r="D354" s="4">
        <v>0.28527688125019102</v>
      </c>
      <c r="E354" s="4">
        <v>0.23751072285730199</v>
      </c>
      <c r="F354" s="4" t="s">
        <v>503</v>
      </c>
    </row>
    <row r="355" spans="1:6" x14ac:dyDescent="0.25">
      <c r="A355" s="2" t="s">
        <v>462</v>
      </c>
      <c r="B355" s="4">
        <v>0.11549642000535901</v>
      </c>
      <c r="C355" s="4">
        <v>7.9113154058161397E-2</v>
      </c>
      <c r="D355" s="4">
        <v>9.1470411923256403E-2</v>
      </c>
      <c r="E355" s="4">
        <v>0.10166754009797099</v>
      </c>
      <c r="F355" s="4" t="s">
        <v>503</v>
      </c>
    </row>
    <row r="356" spans="1:6" x14ac:dyDescent="0.25">
      <c r="A356" s="2" t="s">
        <v>463</v>
      </c>
      <c r="B356" s="4">
        <v>7.1988926187047608E-2</v>
      </c>
      <c r="C356" s="4">
        <v>4.0924337716389765E-2</v>
      </c>
      <c r="D356" s="4">
        <v>5.9574035144016699E-2</v>
      </c>
      <c r="E356" s="4">
        <v>4.2697298888155003E-2</v>
      </c>
      <c r="F356" s="4" t="s">
        <v>503</v>
      </c>
    </row>
    <row r="357" spans="1:6" x14ac:dyDescent="0.25">
      <c r="A357" s="2" t="s">
        <v>464</v>
      </c>
      <c r="B357" s="4">
        <v>1.9313329313501153E-2</v>
      </c>
      <c r="C357" s="4">
        <v>1.319504820901788E-2</v>
      </c>
      <c r="D357" s="4">
        <v>2.4480896201411799E-2</v>
      </c>
      <c r="E357" s="4">
        <v>1.99595633746294E-2</v>
      </c>
      <c r="F357" s="4" t="s">
        <v>503</v>
      </c>
    </row>
    <row r="358" spans="1:6" x14ac:dyDescent="0.25">
      <c r="A358" s="16" t="s">
        <v>521</v>
      </c>
      <c r="B358" s="17"/>
      <c r="C358" s="17"/>
      <c r="D358" s="17"/>
      <c r="E358" s="17"/>
      <c r="F358" s="18"/>
    </row>
    <row r="359" spans="1:6" x14ac:dyDescent="0.25">
      <c r="A359" s="2" t="s">
        <v>423</v>
      </c>
      <c r="B359" s="4">
        <v>5.0493241076234193E-4</v>
      </c>
      <c r="C359" s="4">
        <v>1.0386416765673612E-3</v>
      </c>
      <c r="D359" s="4">
        <v>8.19754185628303E-4</v>
      </c>
      <c r="E359" s="4">
        <v>1.16666666666667E-3</v>
      </c>
      <c r="F359" s="4" t="s">
        <v>503</v>
      </c>
    </row>
    <row r="360" spans="1:6" x14ac:dyDescent="0.25">
      <c r="A360" s="2" t="s">
        <v>424</v>
      </c>
      <c r="B360" s="4">
        <v>4.9006673826588012E-4</v>
      </c>
      <c r="C360" s="4">
        <v>9.5429347094828205E-4</v>
      </c>
      <c r="D360" s="4">
        <v>7.9070887555869097E-4</v>
      </c>
      <c r="E360" s="4">
        <v>1.11803398874989E-3</v>
      </c>
      <c r="F360" s="4" t="s">
        <v>503</v>
      </c>
    </row>
    <row r="361" spans="1:6" x14ac:dyDescent="0.25">
      <c r="A361" s="2" t="s">
        <v>425</v>
      </c>
      <c r="B361" s="4">
        <v>1.2480186208411347E-4</v>
      </c>
      <c r="C361" s="4">
        <v>1.1622776480805726E-4</v>
      </c>
      <c r="D361" s="4">
        <v>2.0237182893347001E-4</v>
      </c>
      <c r="E361" s="4">
        <v>0</v>
      </c>
      <c r="F361" s="4" t="s">
        <v>503</v>
      </c>
    </row>
    <row r="362" spans="1:6" x14ac:dyDescent="0.25">
      <c r="A362" s="2" t="s">
        <v>426</v>
      </c>
      <c r="B362" s="4">
        <v>1.4791443982627785E-4</v>
      </c>
      <c r="C362" s="4">
        <v>4.65540205784866E-4</v>
      </c>
      <c r="D362" s="4">
        <v>2.41734646572113E-4</v>
      </c>
      <c r="E362" s="4">
        <v>5.2704627669473004E-4</v>
      </c>
      <c r="F362" s="4" t="s">
        <v>503</v>
      </c>
    </row>
    <row r="363" spans="1:6" x14ac:dyDescent="0.25">
      <c r="A363" s="2" t="s">
        <v>427</v>
      </c>
      <c r="B363" s="4">
        <v>1.5580305122214026E-4</v>
      </c>
      <c r="C363" s="4">
        <v>3.4037917272810946E-4</v>
      </c>
      <c r="D363" s="4">
        <v>2.7955815914007699E-4</v>
      </c>
      <c r="E363" s="4">
        <v>5.2704627669473004E-4</v>
      </c>
      <c r="F363" s="4" t="s">
        <v>503</v>
      </c>
    </row>
    <row r="364" spans="1:6" x14ac:dyDescent="0.25">
      <c r="A364" s="2" t="s">
        <v>428</v>
      </c>
      <c r="B364" s="4">
        <v>8.5784001340230218E-2</v>
      </c>
      <c r="C364" s="4">
        <v>4.0854381957942124E-2</v>
      </c>
      <c r="D364" s="4">
        <v>7.72656230023228E-2</v>
      </c>
      <c r="E364" s="4">
        <v>5.3431098501690998E-2</v>
      </c>
      <c r="F364" s="9">
        <v>1E-3</v>
      </c>
    </row>
    <row r="365" spans="1:6" x14ac:dyDescent="0.25">
      <c r="A365" s="2" t="s">
        <v>429</v>
      </c>
      <c r="B365" s="4">
        <v>1.1509181658320408E-4</v>
      </c>
      <c r="C365" s="4">
        <v>3.1724811235629219E-4</v>
      </c>
      <c r="D365" s="4">
        <v>1.8549164265091101E-4</v>
      </c>
      <c r="E365" s="4">
        <v>4.4095855184409801E-4</v>
      </c>
      <c r="F365" s="4" t="s">
        <v>503</v>
      </c>
    </row>
    <row r="366" spans="1:6" x14ac:dyDescent="0.25">
      <c r="A366" s="15" t="s">
        <v>522</v>
      </c>
      <c r="B366" s="15"/>
      <c r="C366" s="15"/>
      <c r="D366" s="15"/>
      <c r="E366" s="15"/>
      <c r="F366" s="15"/>
    </row>
    <row r="367" spans="1:6" x14ac:dyDescent="0.25">
      <c r="A367" s="2" t="s">
        <v>299</v>
      </c>
      <c r="B367" s="9">
        <v>5.7222480461305327</v>
      </c>
      <c r="C367" s="9">
        <v>2.8754559243980737</v>
      </c>
      <c r="D367" s="9">
        <v>3.13362230017961</v>
      </c>
      <c r="E367" s="9">
        <v>2.0407890279336298</v>
      </c>
      <c r="F367" s="9">
        <v>2.5000000000000001E-2</v>
      </c>
    </row>
    <row r="368" spans="1:6" x14ac:dyDescent="0.25">
      <c r="A368" s="2" t="s">
        <v>300</v>
      </c>
      <c r="B368" s="9">
        <v>0.43937030677702477</v>
      </c>
      <c r="C368" s="9">
        <v>0.21394297988451691</v>
      </c>
      <c r="D368" s="9">
        <v>0.232722576822118</v>
      </c>
      <c r="E368" s="9">
        <v>0.14069404347484801</v>
      </c>
      <c r="F368" s="9" t="s">
        <v>503</v>
      </c>
    </row>
    <row r="369" spans="1:6" x14ac:dyDescent="0.25">
      <c r="A369" s="2" t="s">
        <v>301</v>
      </c>
      <c r="B369" s="9">
        <v>0.24894461340669713</v>
      </c>
      <c r="C369" s="9">
        <v>0.13073933853371808</v>
      </c>
      <c r="D369" s="9">
        <v>0.12809900561860199</v>
      </c>
      <c r="E369" s="9">
        <v>8.7093928472973897E-2</v>
      </c>
      <c r="F369" s="9" t="s">
        <v>503</v>
      </c>
    </row>
    <row r="370" spans="1:6" x14ac:dyDescent="0.25">
      <c r="A370" s="2" t="s">
        <v>302</v>
      </c>
      <c r="B370" s="9">
        <v>7.890305313908913E-2</v>
      </c>
      <c r="C370" s="9">
        <v>4.0103041332084068E-2</v>
      </c>
      <c r="D370" s="9">
        <v>4.02996487967145E-2</v>
      </c>
      <c r="E370" s="9">
        <v>2.9135614637054E-2</v>
      </c>
      <c r="F370" s="9" t="s">
        <v>503</v>
      </c>
    </row>
    <row r="371" spans="1:6" x14ac:dyDescent="0.25">
      <c r="A371" s="2" t="s">
        <v>303</v>
      </c>
      <c r="B371" s="9">
        <v>8.0805442075323679</v>
      </c>
      <c r="C371" s="9">
        <v>3.6379054477678228</v>
      </c>
      <c r="D371" s="9">
        <v>7.4606288802744496</v>
      </c>
      <c r="E371" s="9">
        <v>4.3030442655124199</v>
      </c>
      <c r="F371" s="10" t="s">
        <v>502</v>
      </c>
    </row>
    <row r="372" spans="1:6" x14ac:dyDescent="0.25">
      <c r="A372" s="2" t="s">
        <v>304</v>
      </c>
      <c r="B372" s="9">
        <v>5.9345799429151892E-2</v>
      </c>
      <c r="C372" s="9">
        <v>3.0847415189145418E-2</v>
      </c>
      <c r="D372" s="9">
        <v>3.5599582105930498E-2</v>
      </c>
      <c r="E372" s="9">
        <v>2.1209847380173001E-2</v>
      </c>
      <c r="F372" s="9" t="s">
        <v>503</v>
      </c>
    </row>
    <row r="373" spans="1:6" x14ac:dyDescent="0.25">
      <c r="A373" s="2" t="s">
        <v>305</v>
      </c>
      <c r="B373" s="9">
        <v>0.70381938741905781</v>
      </c>
      <c r="C373" s="9">
        <v>0.31833325357016418</v>
      </c>
      <c r="D373" s="9">
        <v>0.46718707391334302</v>
      </c>
      <c r="E373" s="9">
        <v>0.25257698182112698</v>
      </c>
      <c r="F373" s="9" t="s">
        <v>503</v>
      </c>
    </row>
    <row r="374" spans="1:6" x14ac:dyDescent="0.25">
      <c r="A374" s="2" t="s">
        <v>306</v>
      </c>
      <c r="B374" s="9">
        <v>0.20584431619053328</v>
      </c>
      <c r="C374" s="9">
        <v>8.8811574396146578E-2</v>
      </c>
      <c r="D374" s="9">
        <v>0.134041860223124</v>
      </c>
      <c r="E374" s="9">
        <v>6.3199180346476397E-2</v>
      </c>
      <c r="F374" s="9" t="s">
        <v>503</v>
      </c>
    </row>
    <row r="375" spans="1:6" x14ac:dyDescent="0.25">
      <c r="A375" s="2" t="s">
        <v>307</v>
      </c>
      <c r="B375" s="9">
        <v>1.9906686657476726</v>
      </c>
      <c r="C375" s="9">
        <v>0.93382386091064185</v>
      </c>
      <c r="D375" s="9">
        <v>1.2597379631084999</v>
      </c>
      <c r="E375" s="9">
        <v>0.70443185405332998</v>
      </c>
      <c r="F375" s="9" t="s">
        <v>503</v>
      </c>
    </row>
    <row r="376" spans="1:6" x14ac:dyDescent="0.25">
      <c r="A376" s="2" t="s">
        <v>308</v>
      </c>
      <c r="B376" s="9">
        <v>1.7506476546076484</v>
      </c>
      <c r="C376" s="9">
        <v>0.78918086277457689</v>
      </c>
      <c r="D376" s="9">
        <v>1.1040951277183499</v>
      </c>
      <c r="E376" s="9">
        <v>0.559375632713352</v>
      </c>
      <c r="F376" s="9" t="s">
        <v>503</v>
      </c>
    </row>
    <row r="377" spans="1:6" x14ac:dyDescent="0.25">
      <c r="A377" s="2" t="s">
        <v>309</v>
      </c>
      <c r="B377" s="9">
        <v>4.3005676546088792E-2</v>
      </c>
      <c r="C377" s="9">
        <v>2.5401511975131425E-2</v>
      </c>
      <c r="D377" s="9">
        <v>3.2594435416755801E-2</v>
      </c>
      <c r="E377" s="9">
        <v>1.47070833357559E-2</v>
      </c>
      <c r="F377" s="9" t="s">
        <v>503</v>
      </c>
    </row>
    <row r="378" spans="1:6" x14ac:dyDescent="0.25">
      <c r="A378" s="2" t="s">
        <v>310</v>
      </c>
      <c r="B378" s="9">
        <v>2.8768334221518831E-2</v>
      </c>
      <c r="C378" s="9">
        <v>1.4369165237561873E-2</v>
      </c>
      <c r="D378" s="9">
        <v>2.0203020678533801E-2</v>
      </c>
      <c r="E378" s="9">
        <v>9.7787756099578897E-3</v>
      </c>
      <c r="F378" s="9" t="s">
        <v>503</v>
      </c>
    </row>
    <row r="379" spans="1:6" x14ac:dyDescent="0.25">
      <c r="A379" s="15" t="s">
        <v>523</v>
      </c>
      <c r="B379" s="15"/>
      <c r="C379" s="15"/>
      <c r="D379" s="15"/>
      <c r="E379" s="15"/>
      <c r="F379" s="15"/>
    </row>
    <row r="380" spans="1:6" x14ac:dyDescent="0.25">
      <c r="A380" s="2" t="s">
        <v>430</v>
      </c>
      <c r="B380" s="9">
        <v>0.1375518781216504</v>
      </c>
      <c r="C380" s="9">
        <v>6.6666468034830131E-2</v>
      </c>
      <c r="D380" s="9">
        <v>9.90560741664714E-2</v>
      </c>
      <c r="E380" s="9">
        <v>5.53148493588465E-2</v>
      </c>
      <c r="F380" s="9">
        <v>8.0000000000000002E-3</v>
      </c>
    </row>
    <row r="381" spans="1:6" x14ac:dyDescent="0.25">
      <c r="A381" s="2" t="s">
        <v>431</v>
      </c>
      <c r="B381" s="9">
        <v>1.9424814996329615E-2</v>
      </c>
      <c r="C381" s="9">
        <v>5.5843913476885741E-2</v>
      </c>
      <c r="D381" s="9">
        <v>2.4647103625275599E-2</v>
      </c>
      <c r="E381" s="9">
        <v>0.11658746743399299</v>
      </c>
      <c r="F381" s="9">
        <v>0.86199999999999999</v>
      </c>
    </row>
    <row r="382" spans="1:6" x14ac:dyDescent="0.25">
      <c r="A382" s="2" t="s">
        <v>432</v>
      </c>
      <c r="B382" s="9">
        <v>1.8939210850550312E-2</v>
      </c>
      <c r="C382" s="9">
        <v>1.4495203123359656E-2</v>
      </c>
      <c r="D382" s="9">
        <v>1.35647137568262E-2</v>
      </c>
      <c r="E382" s="9">
        <v>1.4334030815093501E-2</v>
      </c>
      <c r="F382" s="9" t="s">
        <v>503</v>
      </c>
    </row>
    <row r="383" spans="1:6" x14ac:dyDescent="0.25">
      <c r="A383" s="2" t="s">
        <v>433</v>
      </c>
      <c r="B383" s="9">
        <v>6.8103039103768288E-3</v>
      </c>
      <c r="C383" s="9">
        <v>6.5164508278239934E-3</v>
      </c>
      <c r="D383" s="9">
        <v>6.2493708477545703E-3</v>
      </c>
      <c r="E383" s="9">
        <v>8.9234582562093597E-3</v>
      </c>
      <c r="F383" s="9" t="s">
        <v>503</v>
      </c>
    </row>
    <row r="384" spans="1:6" x14ac:dyDescent="0.25">
      <c r="A384" s="2" t="s">
        <v>434</v>
      </c>
      <c r="B384" s="9">
        <v>8.6005212814568056E-3</v>
      </c>
      <c r="C384" s="9">
        <v>9.74449445617292E-3</v>
      </c>
      <c r="D384" s="9">
        <v>7.1987523182952696E-3</v>
      </c>
      <c r="E384" s="9">
        <v>9.4128892470145102E-3</v>
      </c>
      <c r="F384" s="9" t="s">
        <v>503</v>
      </c>
    </row>
    <row r="385" spans="1:6" x14ac:dyDescent="0.25">
      <c r="A385" s="2" t="s">
        <v>435</v>
      </c>
      <c r="B385" s="9">
        <v>7.9292575893294658E-3</v>
      </c>
      <c r="C385" s="9">
        <v>1.5077340854125328E-2</v>
      </c>
      <c r="D385" s="9">
        <v>1.3383982886073001E-2</v>
      </c>
      <c r="E385" s="9">
        <v>2.2712105389117599E-2</v>
      </c>
      <c r="F385" s="9" t="s">
        <v>503</v>
      </c>
    </row>
    <row r="386" spans="1:6" x14ac:dyDescent="0.25">
      <c r="A386" s="2" t="s">
        <v>436</v>
      </c>
      <c r="B386" s="9">
        <v>1.823677868591762E-2</v>
      </c>
      <c r="C386" s="9">
        <v>8.4691223943023069E-3</v>
      </c>
      <c r="D386" s="9">
        <v>1.4838114783398E-2</v>
      </c>
      <c r="E386" s="9">
        <v>7.4561261656127904E-3</v>
      </c>
      <c r="F386" s="9" t="s">
        <v>503</v>
      </c>
    </row>
    <row r="387" spans="1:6" x14ac:dyDescent="0.25">
      <c r="A387" s="2" t="s">
        <v>437</v>
      </c>
      <c r="B387" s="9">
        <v>2.5782564519808225E-2</v>
      </c>
      <c r="C387" s="9">
        <v>2.2666217089435559E-2</v>
      </c>
      <c r="D387" s="9">
        <v>1.8221968397698299E-2</v>
      </c>
      <c r="E387" s="9">
        <v>2.7871014846265599E-2</v>
      </c>
      <c r="F387" s="9" t="s">
        <v>503</v>
      </c>
    </row>
    <row r="388" spans="1:6" x14ac:dyDescent="0.25">
      <c r="A388" s="2" t="s">
        <v>438</v>
      </c>
      <c r="B388" s="9">
        <v>2.8659131908168788E-2</v>
      </c>
      <c r="C388" s="9">
        <v>1.5009303652641434E-2</v>
      </c>
      <c r="D388" s="9">
        <v>2.32800331362004E-2</v>
      </c>
      <c r="E388" s="9">
        <v>1.3797172748177501E-2</v>
      </c>
      <c r="F388" s="9" t="s">
        <v>503</v>
      </c>
    </row>
    <row r="389" spans="1:6" x14ac:dyDescent="0.25">
      <c r="A389" s="2" t="s">
        <v>439</v>
      </c>
      <c r="B389" s="9">
        <v>0.10722261746626804</v>
      </c>
      <c r="C389" s="9">
        <v>8.4582956869127257E-2</v>
      </c>
      <c r="D389" s="9">
        <v>7.6570152430864097E-2</v>
      </c>
      <c r="E389" s="9">
        <v>8.9645162451460897E-2</v>
      </c>
      <c r="F389" s="9" t="s">
        <v>503</v>
      </c>
    </row>
    <row r="390" spans="1:6" x14ac:dyDescent="0.25">
      <c r="A390" s="2" t="s">
        <v>440</v>
      </c>
      <c r="B390" s="9">
        <v>6.757151507856103E-3</v>
      </c>
      <c r="C390" s="9">
        <v>2.3798619361541234E-3</v>
      </c>
      <c r="D390" s="9">
        <v>1.4E-3</v>
      </c>
      <c r="E390" s="9">
        <v>3.0000000000000001E-3</v>
      </c>
      <c r="F390" s="9" t="s">
        <v>503</v>
      </c>
    </row>
    <row r="391" spans="1:6" x14ac:dyDescent="0.25">
      <c r="A391" s="15" t="s">
        <v>524</v>
      </c>
      <c r="B391" s="15"/>
      <c r="C391" s="15"/>
      <c r="D391" s="15"/>
      <c r="E391" s="15"/>
      <c r="F391" s="15"/>
    </row>
    <row r="392" spans="1:6" x14ac:dyDescent="0.25">
      <c r="A392" s="2" t="s">
        <v>311</v>
      </c>
      <c r="B392" s="4">
        <v>0.11712862991739839</v>
      </c>
      <c r="C392" s="4">
        <v>8.1049628006246544E-2</v>
      </c>
      <c r="D392" s="4">
        <v>8.7009526200182902E-2</v>
      </c>
      <c r="E392" s="4">
        <v>4.21179269919418E-2</v>
      </c>
      <c r="F392" s="4" t="s">
        <v>503</v>
      </c>
    </row>
    <row r="393" spans="1:6" x14ac:dyDescent="0.25">
      <c r="A393" s="2" t="s">
        <v>312</v>
      </c>
      <c r="B393" s="4">
        <v>0.12584078622047565</v>
      </c>
      <c r="C393" s="4">
        <v>0.1168955471195065</v>
      </c>
      <c r="D393" s="4">
        <v>5.2421391718755199E-2</v>
      </c>
      <c r="E393" s="4">
        <v>6.5504582652414295E-2</v>
      </c>
      <c r="F393" s="4" t="s">
        <v>503</v>
      </c>
    </row>
    <row r="394" spans="1:6" x14ac:dyDescent="0.25">
      <c r="A394" s="2" t="s">
        <v>313</v>
      </c>
      <c r="B394" s="4">
        <v>9.4235179419812579E-3</v>
      </c>
      <c r="C394" s="4">
        <v>3.1617207418925972E-2</v>
      </c>
      <c r="D394" s="4">
        <v>1.8764162104720299E-2</v>
      </c>
      <c r="E394" s="4">
        <v>3.3399101784329498E-2</v>
      </c>
      <c r="F394" s="4" t="s">
        <v>503</v>
      </c>
    </row>
    <row r="395" spans="1:6" x14ac:dyDescent="0.25">
      <c r="A395" s="2" t="s">
        <v>314</v>
      </c>
      <c r="B395" s="4">
        <v>0.21074504564134747</v>
      </c>
      <c r="C395" s="4">
        <v>0.21966685756280166</v>
      </c>
      <c r="D395" s="4">
        <v>9.8587472117547606E-2</v>
      </c>
      <c r="E395" s="4">
        <v>8.6001429698895904E-2</v>
      </c>
      <c r="F395" s="4" t="s">
        <v>503</v>
      </c>
    </row>
    <row r="396" spans="1:6" x14ac:dyDescent="0.25">
      <c r="A396" s="2" t="s">
        <v>315</v>
      </c>
      <c r="B396" s="4">
        <v>2.2380410479647961</v>
      </c>
      <c r="C396" s="4">
        <v>2.157826751571664</v>
      </c>
      <c r="D396" s="4">
        <v>1.14305661352943</v>
      </c>
      <c r="E396" s="4">
        <v>1.4545805451168401</v>
      </c>
      <c r="F396" s="4" t="s">
        <v>503</v>
      </c>
    </row>
    <row r="397" spans="1:6" x14ac:dyDescent="0.25">
      <c r="A397" s="2" t="s">
        <v>416</v>
      </c>
      <c r="B397" s="4">
        <v>7.0639394015101749E-3</v>
      </c>
      <c r="C397" s="4">
        <v>7.0602568029555042E-3</v>
      </c>
      <c r="D397" s="4">
        <v>1.1585011780484499E-2</v>
      </c>
      <c r="E397" s="4">
        <v>8.8944427094175601E-3</v>
      </c>
      <c r="F397" s="4" t="s">
        <v>503</v>
      </c>
    </row>
    <row r="398" spans="1:6" x14ac:dyDescent="0.25">
      <c r="A398" s="2" t="s">
        <v>316</v>
      </c>
      <c r="B398" s="4">
        <v>2.9285606224568146E-3</v>
      </c>
      <c r="C398" s="4">
        <v>9.6850845248013257E-3</v>
      </c>
      <c r="D398" s="4">
        <v>7.0041344254185602E-3</v>
      </c>
      <c r="E398" s="4">
        <v>1.36014705087354E-2</v>
      </c>
      <c r="F398" s="4" t="s">
        <v>503</v>
      </c>
    </row>
    <row r="399" spans="1:6" x14ac:dyDescent="0.25">
      <c r="A399" s="2" t="s">
        <v>317</v>
      </c>
      <c r="B399" s="4">
        <v>3.8731782665523427E-2</v>
      </c>
      <c r="C399" s="4">
        <v>3.2326675828268175E-2</v>
      </c>
      <c r="D399" s="4">
        <v>1.94626414992898E-2</v>
      </c>
      <c r="E399" s="4">
        <v>1.8574671803063301E-2</v>
      </c>
      <c r="F399" s="4" t="s">
        <v>503</v>
      </c>
    </row>
    <row r="400" spans="1:6" x14ac:dyDescent="0.25">
      <c r="A400" s="2" t="s">
        <v>318</v>
      </c>
      <c r="B400" s="4">
        <v>0.17831130445672089</v>
      </c>
      <c r="C400" s="4">
        <v>0.18316292993988548</v>
      </c>
      <c r="D400" s="4">
        <v>6.9418671879072399E-2</v>
      </c>
      <c r="E400" s="4">
        <v>0.138068857278899</v>
      </c>
      <c r="F400" s="4" t="s">
        <v>503</v>
      </c>
    </row>
    <row r="401" spans="1:8" x14ac:dyDescent="0.25">
      <c r="A401" s="2" t="s">
        <v>319</v>
      </c>
      <c r="B401" s="4">
        <v>1.8661980458869116</v>
      </c>
      <c r="C401" s="4">
        <v>1.9787024591918316</v>
      </c>
      <c r="D401" s="4">
        <v>1.32786749994556</v>
      </c>
      <c r="E401" s="4">
        <v>2.4286764370297198</v>
      </c>
      <c r="F401" s="4" t="s">
        <v>503</v>
      </c>
    </row>
    <row r="402" spans="1:8" x14ac:dyDescent="0.25">
      <c r="A402" s="2" t="s">
        <v>417</v>
      </c>
      <c r="B402" s="4">
        <v>2.3654091757739741E-2</v>
      </c>
      <c r="C402" s="4">
        <v>4.3277709616307593E-2</v>
      </c>
      <c r="D402" s="4">
        <v>4.1785578033639803E-2</v>
      </c>
      <c r="E402" s="4">
        <v>4.1758232721225197E-2</v>
      </c>
      <c r="F402" s="4" t="s">
        <v>503</v>
      </c>
    </row>
    <row r="403" spans="1:8" x14ac:dyDescent="0.25">
      <c r="A403" s="2" t="s">
        <v>320</v>
      </c>
      <c r="B403" s="4">
        <v>1.2832500974001118E-2</v>
      </c>
      <c r="C403" s="4">
        <v>2.5106975637929872E-2</v>
      </c>
      <c r="D403" s="4">
        <v>2.1457096066055101E-2</v>
      </c>
      <c r="E403" s="4">
        <v>3.50978790115744E-2</v>
      </c>
      <c r="F403" s="4" t="s">
        <v>503</v>
      </c>
    </row>
    <row r="404" spans="1:8" x14ac:dyDescent="0.25">
      <c r="A404" s="2" t="s">
        <v>321</v>
      </c>
      <c r="B404" s="4">
        <v>3.1239584142427369E-2</v>
      </c>
      <c r="C404" s="4">
        <v>3.4643270320934554E-2</v>
      </c>
      <c r="D404" s="4">
        <v>1.3031214776332E-2</v>
      </c>
      <c r="E404" s="4">
        <v>1.1663887325168199E-2</v>
      </c>
      <c r="F404" s="4" t="s">
        <v>503</v>
      </c>
    </row>
    <row r="405" spans="1:8" x14ac:dyDescent="0.25">
      <c r="A405" s="2" t="s">
        <v>322</v>
      </c>
      <c r="B405" s="4">
        <v>8.3931117695395227E-2</v>
      </c>
      <c r="C405" s="4">
        <v>8.272269661472581E-2</v>
      </c>
      <c r="D405" s="4">
        <v>3.2907728384368E-2</v>
      </c>
      <c r="E405" s="4">
        <v>5.6276900993400998E-2</v>
      </c>
      <c r="F405" s="4" t="s">
        <v>503</v>
      </c>
    </row>
    <row r="406" spans="1:8" x14ac:dyDescent="0.25">
      <c r="A406" s="2" t="s">
        <v>323</v>
      </c>
      <c r="B406" s="4">
        <v>0.55319470477508004</v>
      </c>
      <c r="C406" s="4">
        <v>0.54127042637372558</v>
      </c>
      <c r="D406" s="4">
        <v>0.42032665956451298</v>
      </c>
      <c r="E406" s="4">
        <v>0.68033825431490003</v>
      </c>
      <c r="F406" s="4" t="s">
        <v>503</v>
      </c>
    </row>
    <row r="407" spans="1:8" x14ac:dyDescent="0.25">
      <c r="A407" s="2" t="s">
        <v>418</v>
      </c>
      <c r="B407" s="4">
        <v>3.3927924800335142E-3</v>
      </c>
      <c r="C407" s="4">
        <v>1.3712810465918487E-3</v>
      </c>
      <c r="D407" s="4">
        <v>6.0000000000000001E-3</v>
      </c>
      <c r="E407" s="4">
        <v>3.0000000000000001E-3</v>
      </c>
      <c r="F407" s="4" t="s">
        <v>503</v>
      </c>
    </row>
    <row r="408" spans="1:8" x14ac:dyDescent="0.25">
      <c r="A408" s="2" t="s">
        <v>419</v>
      </c>
      <c r="B408" s="4">
        <v>3.7829609607115031E-3</v>
      </c>
      <c r="C408" s="4">
        <v>7.9932446419987112E-3</v>
      </c>
      <c r="D408" s="4">
        <v>7.0000000000000001E-3</v>
      </c>
      <c r="E408" s="4">
        <v>8.9999999999999993E-3</v>
      </c>
      <c r="F408" s="4" t="s">
        <v>503</v>
      </c>
    </row>
    <row r="409" spans="1:8" x14ac:dyDescent="0.25">
      <c r="A409" s="15" t="s">
        <v>525</v>
      </c>
      <c r="B409" s="15"/>
      <c r="C409" s="15"/>
      <c r="D409" s="15"/>
      <c r="E409" s="15"/>
      <c r="F409" s="15"/>
    </row>
    <row r="410" spans="1:8" x14ac:dyDescent="0.2">
      <c r="A410" s="2" t="s">
        <v>333</v>
      </c>
      <c r="B410" s="9">
        <v>0.60933578398723798</v>
      </c>
      <c r="C410" s="9">
        <v>0.2787835823046258</v>
      </c>
      <c r="D410" s="9">
        <v>0.52765600213216202</v>
      </c>
      <c r="E410" s="9">
        <v>0.24452504772157799</v>
      </c>
      <c r="F410" s="12" t="s">
        <v>503</v>
      </c>
      <c r="H410" s="8"/>
    </row>
    <row r="411" spans="1:8" x14ac:dyDescent="0.2">
      <c r="A411" s="2" t="s">
        <v>334</v>
      </c>
      <c r="B411" s="9">
        <v>5.0282705694580709E-2</v>
      </c>
      <c r="C411" s="9">
        <v>3.9748990903978314E-2</v>
      </c>
      <c r="D411" s="9">
        <v>2.3270769839550801E-2</v>
      </c>
      <c r="E411" s="9">
        <v>1.6772088439212199E-2</v>
      </c>
      <c r="F411" s="13" t="s">
        <v>503</v>
      </c>
      <c r="H411" s="8"/>
    </row>
    <row r="412" spans="1:8" x14ac:dyDescent="0.2">
      <c r="A412" s="2" t="s">
        <v>335</v>
      </c>
      <c r="B412" s="9">
        <v>1.6303266462139192</v>
      </c>
      <c r="C412" s="9">
        <v>0.6847445660976994</v>
      </c>
      <c r="D412" s="9">
        <v>1.4772847403759399</v>
      </c>
      <c r="E412" s="9">
        <v>0.63848715399734002</v>
      </c>
      <c r="F412" s="14">
        <v>2E-3</v>
      </c>
      <c r="H412" s="8"/>
    </row>
    <row r="413" spans="1:8" x14ac:dyDescent="0.2">
      <c r="A413" s="2" t="s">
        <v>336</v>
      </c>
      <c r="B413" s="9">
        <v>5.1102170397374448E-2</v>
      </c>
      <c r="C413" s="9">
        <v>5.7586325797077453E-2</v>
      </c>
      <c r="D413" s="9">
        <v>3.1071147449613101E-2</v>
      </c>
      <c r="E413" s="9">
        <v>2.22673298264317E-2</v>
      </c>
      <c r="F413" s="12" t="s">
        <v>503</v>
      </c>
      <c r="H413" s="8"/>
    </row>
    <row r="414" spans="1:8" x14ac:dyDescent="0.2">
      <c r="A414" s="2" t="s">
        <v>337</v>
      </c>
      <c r="B414" s="9">
        <v>8.837913059918942E-2</v>
      </c>
      <c r="C414" s="9">
        <v>7.9483806221831252E-2</v>
      </c>
      <c r="D414" s="9">
        <v>3.6733327937682601E-2</v>
      </c>
      <c r="E414" s="9">
        <v>2.8307983675956501E-2</v>
      </c>
      <c r="F414" s="12" t="s">
        <v>503</v>
      </c>
      <c r="H414" s="8"/>
    </row>
    <row r="415" spans="1:8" x14ac:dyDescent="0.2">
      <c r="A415" s="2" t="s">
        <v>338</v>
      </c>
      <c r="B415" s="9">
        <v>0.13038529401672153</v>
      </c>
      <c r="C415" s="9">
        <v>0.1303954862464024</v>
      </c>
      <c r="D415" s="9">
        <v>0.112758781928924</v>
      </c>
      <c r="E415" s="9">
        <v>7.7707087308860598E-2</v>
      </c>
      <c r="F415" s="12" t="s">
        <v>503</v>
      </c>
      <c r="H415" s="8"/>
    </row>
    <row r="416" spans="1:8" x14ac:dyDescent="0.2">
      <c r="A416" s="2" t="s">
        <v>339</v>
      </c>
      <c r="B416" s="9">
        <v>1.00561783493851E-2</v>
      </c>
      <c r="C416" s="9">
        <v>2.1247882337055119E-2</v>
      </c>
      <c r="D416" s="9">
        <v>1.6301770575715399E-2</v>
      </c>
      <c r="E416" s="9">
        <v>2.1857492994394399E-2</v>
      </c>
      <c r="F416" s="12" t="s">
        <v>503</v>
      </c>
      <c r="H416" s="8"/>
    </row>
    <row r="417" spans="1:8" x14ac:dyDescent="0.2">
      <c r="A417" s="2" t="s">
        <v>340</v>
      </c>
      <c r="B417" s="9">
        <v>1.4524185041799928E-2</v>
      </c>
      <c r="C417" s="9">
        <v>2.2325139546976586E-2</v>
      </c>
      <c r="D417" s="9">
        <v>2.48886077975095E-2</v>
      </c>
      <c r="E417" s="9">
        <v>2.2164160259301499E-2</v>
      </c>
      <c r="F417" s="12" t="s">
        <v>503</v>
      </c>
      <c r="H417" s="8"/>
    </row>
    <row r="418" spans="1:8" x14ac:dyDescent="0.2">
      <c r="A418" s="2" t="s">
        <v>341</v>
      </c>
      <c r="B418" s="9">
        <v>2.0434024700571103E-2</v>
      </c>
      <c r="C418" s="9">
        <v>2.7747048540319598E-2</v>
      </c>
      <c r="D418" s="9">
        <v>3.4675100417742598E-2</v>
      </c>
      <c r="E418" s="9">
        <v>2.8325979437807802E-2</v>
      </c>
      <c r="F418" s="12" t="s">
        <v>503</v>
      </c>
      <c r="H418" s="8"/>
    </row>
    <row r="419" spans="1:8" x14ac:dyDescent="0.2">
      <c r="A419" s="2" t="s">
        <v>342</v>
      </c>
      <c r="B419" s="9">
        <v>1.7570059004174094E-2</v>
      </c>
      <c r="C419" s="9">
        <v>3.1563904399819001E-2</v>
      </c>
      <c r="D419" s="9">
        <v>2.89541878970275E-2</v>
      </c>
      <c r="E419" s="9">
        <v>3.1773066861380803E-2</v>
      </c>
      <c r="F419" s="12" t="s">
        <v>503</v>
      </c>
      <c r="H419" s="8"/>
    </row>
    <row r="420" spans="1:8" x14ac:dyDescent="0.2">
      <c r="A420" s="2" t="s">
        <v>343</v>
      </c>
      <c r="B420" s="9">
        <v>1.8083769622199448</v>
      </c>
      <c r="C420" s="9">
        <v>0.90363435588613994</v>
      </c>
      <c r="D420" s="9">
        <v>1.5987321297093799</v>
      </c>
      <c r="E420" s="9">
        <v>1.3060678557061201</v>
      </c>
      <c r="F420" s="14">
        <v>4.0000000000000001E-3</v>
      </c>
      <c r="H420" s="8"/>
    </row>
    <row r="421" spans="1:8" x14ac:dyDescent="0.2">
      <c r="A421" s="2" t="s">
        <v>344</v>
      </c>
      <c r="B421" s="9">
        <v>1.7091879870073115E-2</v>
      </c>
      <c r="C421" s="9">
        <v>3.5327982888035819E-2</v>
      </c>
      <c r="D421" s="9">
        <v>3.2137337687916503E-2</v>
      </c>
      <c r="E421" s="9">
        <v>3.43693177121688E-2</v>
      </c>
      <c r="F421" s="12" t="s">
        <v>503</v>
      </c>
      <c r="H421" s="8"/>
    </row>
    <row r="422" spans="1:8" x14ac:dyDescent="0.2">
      <c r="A422" s="2" t="s">
        <v>345</v>
      </c>
      <c r="B422" s="9">
        <v>2.9562756397831458E-2</v>
      </c>
      <c r="C422" s="9">
        <v>4.4809777587107906E-2</v>
      </c>
      <c r="D422" s="9">
        <v>4.7678109923403399E-2</v>
      </c>
      <c r="E422" s="9">
        <v>4.4316412811107E-2</v>
      </c>
      <c r="F422" s="12" t="s">
        <v>503</v>
      </c>
      <c r="H422" s="8"/>
    </row>
    <row r="423" spans="1:8" x14ac:dyDescent="0.25">
      <c r="A423" s="15" t="s">
        <v>526</v>
      </c>
      <c r="B423" s="15"/>
      <c r="C423" s="15"/>
      <c r="D423" s="15"/>
      <c r="E423" s="15"/>
      <c r="F423" s="15"/>
    </row>
    <row r="424" spans="1:8" x14ac:dyDescent="0.25">
      <c r="A424" s="2" t="s">
        <v>346</v>
      </c>
      <c r="B424" s="9">
        <v>0.42359515268395642</v>
      </c>
      <c r="C424" s="9">
        <v>0.25720232563954215</v>
      </c>
      <c r="D424" s="9">
        <v>0.32979364183620702</v>
      </c>
      <c r="E424" s="9">
        <v>0.29561560749550903</v>
      </c>
      <c r="F424" s="9" t="s">
        <v>503</v>
      </c>
    </row>
    <row r="425" spans="1:8" x14ac:dyDescent="0.25">
      <c r="A425" s="2" t="s">
        <v>347</v>
      </c>
      <c r="B425" s="9">
        <v>9.9802705182067651E-3</v>
      </c>
      <c r="C425" s="9">
        <v>7.0805959251805861E-3</v>
      </c>
      <c r="D425" s="9">
        <v>5.8470356784087497E-3</v>
      </c>
      <c r="E425" s="9">
        <v>6.71611608288293E-3</v>
      </c>
      <c r="F425" s="9" t="s">
        <v>503</v>
      </c>
    </row>
    <row r="426" spans="1:8" x14ac:dyDescent="0.25">
      <c r="A426" s="2" t="s">
        <v>348</v>
      </c>
      <c r="B426" s="9">
        <v>3.150599798577125</v>
      </c>
      <c r="C426" s="9">
        <v>2.3045216559009152</v>
      </c>
      <c r="D426" s="9">
        <v>2.0213789251219301</v>
      </c>
      <c r="E426" s="9">
        <v>2.3768133184287801</v>
      </c>
      <c r="F426" s="9">
        <v>6.0999999999999999E-2</v>
      </c>
    </row>
    <row r="427" spans="1:8" x14ac:dyDescent="0.25">
      <c r="A427" s="2" t="s">
        <v>349</v>
      </c>
      <c r="B427" s="9">
        <v>1.2984251338882458</v>
      </c>
      <c r="C427" s="9">
        <v>0.8231544794505643</v>
      </c>
      <c r="D427" s="9">
        <v>0.93133907809243999</v>
      </c>
      <c r="E427" s="9">
        <v>0.95838536281521802</v>
      </c>
      <c r="F427" s="9" t="s">
        <v>503</v>
      </c>
    </row>
    <row r="428" spans="1:8" x14ac:dyDescent="0.25">
      <c r="A428" s="2" t="s">
        <v>350</v>
      </c>
      <c r="B428" s="9">
        <v>6.4255997087820774E-2</v>
      </c>
      <c r="C428" s="9">
        <v>3.8718527327152558E-2</v>
      </c>
      <c r="D428" s="9">
        <v>4.6598620586171501E-2</v>
      </c>
      <c r="E428" s="9">
        <v>4.3382658526003703E-2</v>
      </c>
      <c r="F428" s="9" t="s">
        <v>503</v>
      </c>
    </row>
    <row r="429" spans="1:8" x14ac:dyDescent="0.25">
      <c r="A429" s="2" t="s">
        <v>351</v>
      </c>
      <c r="B429" s="9">
        <v>0.21338568050819701</v>
      </c>
      <c r="C429" s="9">
        <v>0.13743860474044561</v>
      </c>
      <c r="D429" s="9">
        <v>0.16046275245606401</v>
      </c>
      <c r="E429" s="9">
        <v>0.15265808556591201</v>
      </c>
      <c r="F429" s="9" t="s">
        <v>503</v>
      </c>
    </row>
    <row r="430" spans="1:8" x14ac:dyDescent="0.25">
      <c r="A430" s="2" t="s">
        <v>352</v>
      </c>
      <c r="B430" s="9">
        <v>0.77261367119324187</v>
      </c>
      <c r="C430" s="9">
        <v>0.75083822625944729</v>
      </c>
      <c r="D430" s="9">
        <v>0.54885753792168901</v>
      </c>
      <c r="E430" s="9">
        <v>0.969871600072721</v>
      </c>
      <c r="F430" s="9" t="s">
        <v>503</v>
      </c>
    </row>
    <row r="431" spans="1:8" x14ac:dyDescent="0.25">
      <c r="A431" s="2" t="s">
        <v>353</v>
      </c>
      <c r="B431" s="9">
        <v>1.5328251882163704</v>
      </c>
      <c r="C431" s="9">
        <v>1.5817853286984473</v>
      </c>
      <c r="D431" s="9">
        <v>1.16724130303905</v>
      </c>
      <c r="E431" s="9">
        <v>2.1689122824487299</v>
      </c>
      <c r="F431" s="9" t="s">
        <v>503</v>
      </c>
    </row>
    <row r="432" spans="1:8" x14ac:dyDescent="0.25">
      <c r="A432" s="2" t="s">
        <v>354</v>
      </c>
      <c r="B432" s="9">
        <v>5.8147517010761485E-2</v>
      </c>
      <c r="C432" s="9">
        <v>4.9672274272911626E-2</v>
      </c>
      <c r="D432" s="9">
        <v>4.06243029044836E-2</v>
      </c>
      <c r="E432" s="9">
        <v>6.3193928584013695E-2</v>
      </c>
      <c r="F432" s="9" t="s">
        <v>503</v>
      </c>
    </row>
    <row r="433" spans="1:6" x14ac:dyDescent="0.25">
      <c r="A433" s="2" t="s">
        <v>355</v>
      </c>
      <c r="B433" s="9">
        <v>0.14248894741403412</v>
      </c>
      <c r="C433" s="9">
        <v>7.6221525351168537E-2</v>
      </c>
      <c r="D433" s="9">
        <v>0.11100592210928199</v>
      </c>
      <c r="E433" s="9">
        <v>9.20753766852625E-2</v>
      </c>
      <c r="F433" s="9" t="s">
        <v>503</v>
      </c>
    </row>
    <row r="434" spans="1:6" x14ac:dyDescent="0.25">
      <c r="A434" s="2" t="s">
        <v>356</v>
      </c>
      <c r="B434" s="9">
        <v>3.4872549926852639E-2</v>
      </c>
      <c r="C434" s="9">
        <v>4.4446018834366816E-2</v>
      </c>
      <c r="D434" s="9">
        <v>2.8828140171895399E-2</v>
      </c>
      <c r="E434" s="9">
        <v>7.5303656697398899E-2</v>
      </c>
      <c r="F434" s="9" t="s">
        <v>503</v>
      </c>
    </row>
    <row r="435" spans="1:6" x14ac:dyDescent="0.25">
      <c r="A435" s="2" t="s">
        <v>357</v>
      </c>
      <c r="B435" s="9">
        <v>2.295718059861528E-2</v>
      </c>
      <c r="C435" s="9">
        <v>2.677851067831389E-2</v>
      </c>
      <c r="D435" s="9">
        <v>1.7549901503293101E-2</v>
      </c>
      <c r="E435" s="9">
        <v>3.9878115350047302E-2</v>
      </c>
      <c r="F435" s="9" t="s">
        <v>503</v>
      </c>
    </row>
    <row r="436" spans="1:6" x14ac:dyDescent="0.25">
      <c r="A436" s="2" t="s">
        <v>358</v>
      </c>
      <c r="B436" s="9">
        <v>2.9084694257785527E-2</v>
      </c>
      <c r="C436" s="9">
        <v>2.9982692627717276E-2</v>
      </c>
      <c r="D436" s="9">
        <v>2.0275797735781299E-2</v>
      </c>
      <c r="E436" s="9">
        <v>4.4328993195302403E-2</v>
      </c>
      <c r="F436" s="9" t="s">
        <v>503</v>
      </c>
    </row>
    <row r="437" spans="1:6" x14ac:dyDescent="0.25">
      <c r="A437" s="2" t="s">
        <v>359</v>
      </c>
      <c r="B437" s="9">
        <v>3.2871763807711708E-2</v>
      </c>
      <c r="C437" s="9">
        <v>3.4647940242366941E-2</v>
      </c>
      <c r="D437" s="9">
        <v>2.3983439143391499E-2</v>
      </c>
      <c r="E437" s="9">
        <v>4.9383043753894899E-2</v>
      </c>
      <c r="F437" s="9" t="s">
        <v>503</v>
      </c>
    </row>
    <row r="438" spans="1:6" x14ac:dyDescent="0.25">
      <c r="A438" s="2" t="s">
        <v>360</v>
      </c>
      <c r="B438" s="9">
        <v>2.5405142126069744E-3</v>
      </c>
      <c r="C438" s="9">
        <v>1.7839173465841402E-3</v>
      </c>
      <c r="D438" s="9">
        <v>1.9677995219965598E-3</v>
      </c>
      <c r="E438" s="9">
        <v>2.1879557070818502E-3</v>
      </c>
      <c r="F438" s="9" t="s">
        <v>503</v>
      </c>
    </row>
    <row r="439" spans="1:6" x14ac:dyDescent="0.25">
      <c r="A439" s="2" t="s">
        <v>361</v>
      </c>
      <c r="B439" s="9">
        <v>1.4795502684989354E-3</v>
      </c>
      <c r="C439" s="9">
        <v>1.0710789644570401E-3</v>
      </c>
      <c r="D439" s="9">
        <v>1.1748295759320599E-3</v>
      </c>
      <c r="E439" s="9">
        <v>1.3184019518177499E-3</v>
      </c>
      <c r="F439" s="9" t="s">
        <v>503</v>
      </c>
    </row>
    <row r="440" spans="1:6" x14ac:dyDescent="0.25">
      <c r="A440" s="2" t="s">
        <v>362</v>
      </c>
      <c r="B440" s="9">
        <v>1.8707707579894005E-2</v>
      </c>
      <c r="C440" s="9">
        <v>1.3115821549361912E-2</v>
      </c>
      <c r="D440" s="9">
        <v>1.3004307772899701E-2</v>
      </c>
      <c r="E440" s="9">
        <v>1.47664677307677E-2</v>
      </c>
      <c r="F440" s="9" t="s">
        <v>503</v>
      </c>
    </row>
    <row r="441" spans="1:6" x14ac:dyDescent="0.25">
      <c r="A441" s="2" t="s">
        <v>363</v>
      </c>
      <c r="B441" s="9">
        <v>1.3894536448112501E-3</v>
      </c>
      <c r="C441" s="9">
        <v>9.5917245301390384E-4</v>
      </c>
      <c r="D441" s="9">
        <v>1.02591724718645E-3</v>
      </c>
      <c r="E441" s="9">
        <v>1.1535959780058899E-3</v>
      </c>
      <c r="F441" s="9" t="s">
        <v>503</v>
      </c>
    </row>
    <row r="442" spans="1:6" x14ac:dyDescent="0.25">
      <c r="A442" s="2" t="s">
        <v>364</v>
      </c>
      <c r="B442" s="9">
        <v>8.2933602981935094E-3</v>
      </c>
      <c r="C442" s="9">
        <v>1.1341297984019666E-2</v>
      </c>
      <c r="D442" s="9">
        <v>7.2721396530560896E-3</v>
      </c>
      <c r="E442" s="9">
        <v>1.90935212437565E-2</v>
      </c>
      <c r="F442" s="9" t="s">
        <v>503</v>
      </c>
    </row>
    <row r="443" spans="1:6" x14ac:dyDescent="0.25">
      <c r="A443" s="2" t="s">
        <v>365</v>
      </c>
      <c r="B443" s="9">
        <v>2.8428318792289181E-3</v>
      </c>
      <c r="C443" s="9">
        <v>2.6727437913681203E-3</v>
      </c>
      <c r="D443" s="9">
        <v>2.0898872555122302E-3</v>
      </c>
      <c r="E443" s="9">
        <v>3.2808593408662E-3</v>
      </c>
      <c r="F443" s="9" t="s">
        <v>503</v>
      </c>
    </row>
    <row r="444" spans="1:6" x14ac:dyDescent="0.25">
      <c r="A444" s="2" t="s">
        <v>366</v>
      </c>
      <c r="B444" s="9">
        <v>1.481544598514187E-3</v>
      </c>
      <c r="C444" s="9">
        <v>1.4366662204544783E-3</v>
      </c>
      <c r="D444" s="9">
        <v>1.0239638079140401E-3</v>
      </c>
      <c r="E444" s="9">
        <v>1.78071575779849E-3</v>
      </c>
      <c r="F444" s="9" t="s">
        <v>503</v>
      </c>
    </row>
    <row r="445" spans="1:6" x14ac:dyDescent="0.25">
      <c r="A445" s="2" t="s">
        <v>367</v>
      </c>
      <c r="B445" s="9">
        <v>7.1679183385997092E-4</v>
      </c>
      <c r="C445" s="9">
        <v>5.6376418223935568E-4</v>
      </c>
      <c r="D445" s="9">
        <v>4.95229534090439E-4</v>
      </c>
      <c r="E445" s="9">
        <v>7.2555675582653605E-4</v>
      </c>
      <c r="F445" s="9" t="s">
        <v>503</v>
      </c>
    </row>
    <row r="446" spans="1:6" x14ac:dyDescent="0.25">
      <c r="A446" s="2" t="s">
        <v>368</v>
      </c>
      <c r="B446" s="9">
        <v>3.4260497853496963E-3</v>
      </c>
      <c r="C446" s="9">
        <v>3.6668106015558246E-3</v>
      </c>
      <c r="D446" s="9">
        <v>2.5209814148545902E-3</v>
      </c>
      <c r="E446" s="9">
        <v>5.3891050679349302E-3</v>
      </c>
      <c r="F446" s="9" t="s">
        <v>503</v>
      </c>
    </row>
    <row r="447" spans="1:6" x14ac:dyDescent="0.25">
      <c r="A447" s="2" t="s">
        <v>369</v>
      </c>
      <c r="B447" s="9">
        <v>4.746981076619918E-4</v>
      </c>
      <c r="C447" s="9">
        <v>4.8449798390167792E-4</v>
      </c>
      <c r="D447" s="9">
        <v>4.14040075263432E-4</v>
      </c>
      <c r="E447" s="9">
        <v>5.93611540115555E-4</v>
      </c>
      <c r="F447" s="9" t="s">
        <v>503</v>
      </c>
    </row>
    <row r="448" spans="1:6" x14ac:dyDescent="0.25">
      <c r="A448" s="2" t="s">
        <v>370</v>
      </c>
      <c r="B448" s="9">
        <v>7.8350267293322354E-3</v>
      </c>
      <c r="C448" s="9">
        <v>9.619010463977758E-3</v>
      </c>
      <c r="D448" s="9">
        <v>5.8169159124410704E-3</v>
      </c>
      <c r="E448" s="9">
        <v>1.5391145464190299E-2</v>
      </c>
      <c r="F448" s="9" t="s">
        <v>503</v>
      </c>
    </row>
    <row r="449" spans="1:6" x14ac:dyDescent="0.25">
      <c r="A449" s="2" t="s">
        <v>371</v>
      </c>
      <c r="B449" s="9">
        <v>9.637450358832893E-4</v>
      </c>
      <c r="C449" s="9">
        <v>8.6966234045604551E-4</v>
      </c>
      <c r="D449" s="9">
        <v>6.7710805926662996E-4</v>
      </c>
      <c r="E449" s="9">
        <v>1.0626833009773501E-3</v>
      </c>
      <c r="F449" s="9" t="s">
        <v>503</v>
      </c>
    </row>
    <row r="450" spans="1:6" x14ac:dyDescent="0.25">
      <c r="A450" s="16" t="s">
        <v>527</v>
      </c>
      <c r="B450" s="17"/>
      <c r="C450" s="17"/>
      <c r="D450" s="17"/>
      <c r="E450" s="17"/>
      <c r="F450" s="18"/>
    </row>
    <row r="451" spans="1:6" x14ac:dyDescent="0.25">
      <c r="A451" s="2" t="s">
        <v>372</v>
      </c>
      <c r="B451" s="9">
        <v>6.6544548900120279E-2</v>
      </c>
      <c r="C451" s="9">
        <v>4.1896381511769082E-2</v>
      </c>
      <c r="D451" s="9">
        <v>3.6054487234476698E-2</v>
      </c>
      <c r="E451" s="9">
        <v>1.8820059030222901E-2</v>
      </c>
      <c r="F451" s="10" t="s">
        <v>502</v>
      </c>
    </row>
    <row r="452" spans="1:6" x14ac:dyDescent="0.25">
      <c r="A452" s="2" t="s">
        <v>373</v>
      </c>
      <c r="B452" s="9">
        <v>2.7861146674564841E-2</v>
      </c>
      <c r="C452" s="9">
        <v>2.5322709804899386E-2</v>
      </c>
      <c r="D452" s="9">
        <v>3.0688989043853299E-2</v>
      </c>
      <c r="E452" s="9">
        <v>1.7679922037379499E-2</v>
      </c>
      <c r="F452" s="9" t="s">
        <v>503</v>
      </c>
    </row>
    <row r="453" spans="1:6" x14ac:dyDescent="0.25">
      <c r="A453" s="2" t="s">
        <v>374</v>
      </c>
      <c r="B453" s="9">
        <v>2.3275020966738925E-2</v>
      </c>
      <c r="C453" s="9">
        <v>1.5784364657884666E-2</v>
      </c>
      <c r="D453" s="9">
        <v>2.47008887174897E-2</v>
      </c>
      <c r="E453" s="9">
        <v>1.7019196008233099E-2</v>
      </c>
      <c r="F453" s="9" t="s">
        <v>503</v>
      </c>
    </row>
    <row r="454" spans="1:6" x14ac:dyDescent="0.25">
      <c r="A454" s="2" t="s">
        <v>375</v>
      </c>
      <c r="B454" s="9">
        <v>1.3961837683174935E-2</v>
      </c>
      <c r="C454" s="9">
        <v>8.6509117234156788E-3</v>
      </c>
      <c r="D454" s="9">
        <v>1.35666075509815E-2</v>
      </c>
      <c r="E454" s="9">
        <v>9.92636530188553E-3</v>
      </c>
      <c r="F454" s="9" t="s">
        <v>503</v>
      </c>
    </row>
    <row r="455" spans="1:6" x14ac:dyDescent="0.25">
      <c r="A455" s="2" t="s">
        <v>376</v>
      </c>
      <c r="B455" s="9">
        <v>1.9894214646231055E-2</v>
      </c>
      <c r="C455" s="9">
        <v>1.2187231012806108E-2</v>
      </c>
      <c r="D455" s="9">
        <v>2.0239579279303602E-2</v>
      </c>
      <c r="E455" s="9">
        <v>1.27250253631855E-2</v>
      </c>
      <c r="F455" s="9" t="s">
        <v>503</v>
      </c>
    </row>
    <row r="456" spans="1:6" x14ac:dyDescent="0.25">
      <c r="A456" s="2" t="s">
        <v>377</v>
      </c>
      <c r="B456" s="9">
        <v>2.6098160403334587E-2</v>
      </c>
      <c r="C456" s="9">
        <v>1.8857014933173707E-2</v>
      </c>
      <c r="D456" s="9">
        <v>1.6714112257823401E-2</v>
      </c>
      <c r="E456" s="9">
        <v>1.63134817889229E-2</v>
      </c>
      <c r="F456" s="9" t="s">
        <v>503</v>
      </c>
    </row>
    <row r="457" spans="1:6" x14ac:dyDescent="0.25">
      <c r="A457" s="2" t="s">
        <v>378</v>
      </c>
      <c r="B457" s="9">
        <v>2.4645347036501659E-3</v>
      </c>
      <c r="C457" s="9">
        <v>3.5946109250031832E-3</v>
      </c>
      <c r="D457" s="9">
        <v>4.0203796844202897E-3</v>
      </c>
      <c r="E457" s="9">
        <v>4.0960685758148398E-3</v>
      </c>
      <c r="F457" s="9" t="s">
        <v>503</v>
      </c>
    </row>
    <row r="458" spans="1:6" x14ac:dyDescent="0.25">
      <c r="A458" s="2" t="s">
        <v>379</v>
      </c>
      <c r="B458" s="9">
        <v>7.3309222985638107E-4</v>
      </c>
      <c r="C458" s="9">
        <v>1.3614257619766462E-3</v>
      </c>
      <c r="D458" s="9">
        <v>1.2245884760277699E-3</v>
      </c>
      <c r="E458" s="9">
        <v>1.5092308563562399E-3</v>
      </c>
      <c r="F458" s="9" t="s">
        <v>503</v>
      </c>
    </row>
    <row r="459" spans="1:6" x14ac:dyDescent="0.25">
      <c r="A459" s="2" t="s">
        <v>380</v>
      </c>
      <c r="B459" s="9">
        <v>4.6727783097435675E-4</v>
      </c>
      <c r="C459" s="9">
        <v>9.319086832252914E-4</v>
      </c>
      <c r="D459" s="9">
        <v>7.7461289484521804E-4</v>
      </c>
      <c r="E459" s="9">
        <v>9.7182531580754998E-4</v>
      </c>
      <c r="F459" s="9" t="s">
        <v>503</v>
      </c>
    </row>
    <row r="460" spans="1:6" x14ac:dyDescent="0.25">
      <c r="A460" s="2" t="s">
        <v>381</v>
      </c>
      <c r="B460" s="9">
        <v>2.9391814658953165E-2</v>
      </c>
      <c r="C460" s="9">
        <v>2.0154645174948867E-2</v>
      </c>
      <c r="D460" s="9">
        <v>1.9810550748843799E-2</v>
      </c>
      <c r="E460" s="9">
        <v>2.5581888909168501E-2</v>
      </c>
      <c r="F460" s="9" t="s">
        <v>503</v>
      </c>
    </row>
    <row r="461" spans="1:6" x14ac:dyDescent="0.25">
      <c r="A461" s="2" t="s">
        <v>382</v>
      </c>
      <c r="B461" s="9">
        <v>6.3967404658430722E-3</v>
      </c>
      <c r="C461" s="9">
        <v>4.7374017095496122E-3</v>
      </c>
      <c r="D461" s="9">
        <v>3.9906691309645097E-3</v>
      </c>
      <c r="E461" s="9">
        <v>6.0504234435291397E-3</v>
      </c>
      <c r="F461" s="9" t="s">
        <v>503</v>
      </c>
    </row>
    <row r="462" spans="1:6" x14ac:dyDescent="0.25">
      <c r="A462" s="2" t="s">
        <v>383</v>
      </c>
      <c r="B462" s="9">
        <v>1.0073094700516925E-4</v>
      </c>
      <c r="C462" s="9">
        <v>3.2023922282035255E-4</v>
      </c>
      <c r="D462" s="9">
        <v>1.88349997615816E-4</v>
      </c>
      <c r="E462" s="9">
        <v>4.4095855184409801E-4</v>
      </c>
      <c r="F462" s="9" t="s">
        <v>503</v>
      </c>
    </row>
    <row r="463" spans="1:6" x14ac:dyDescent="0.25">
      <c r="A463" s="2" t="s">
        <v>384</v>
      </c>
      <c r="B463" s="9">
        <v>1.7783803444312087E-4</v>
      </c>
      <c r="C463" s="9">
        <v>1.7513232927580599E-4</v>
      </c>
      <c r="D463" s="9">
        <v>4.20297252970231E-4</v>
      </c>
      <c r="E463" s="9">
        <v>4.4095855184409801E-4</v>
      </c>
      <c r="F463" s="9" t="s">
        <v>503</v>
      </c>
    </row>
    <row r="464" spans="1:6" x14ac:dyDescent="0.25">
      <c r="A464" s="2" t="s">
        <v>385</v>
      </c>
      <c r="B464" s="9">
        <v>2.1530410504070076E-3</v>
      </c>
      <c r="C464" s="9">
        <v>5.3908135913699117E-3</v>
      </c>
      <c r="D464" s="9">
        <v>3.8975373842722199E-3</v>
      </c>
      <c r="E464" s="9">
        <v>5.4108943602493098E-3</v>
      </c>
      <c r="F464" s="9" t="s">
        <v>503</v>
      </c>
    </row>
    <row r="465" spans="1:6" x14ac:dyDescent="0.25">
      <c r="A465" s="2" t="s">
        <v>386</v>
      </c>
      <c r="B465" s="9">
        <v>4.634865200708181E-4</v>
      </c>
      <c r="C465" s="9">
        <v>6.7686563994326376E-4</v>
      </c>
      <c r="D465" s="9">
        <v>7.4927475556781705E-4</v>
      </c>
      <c r="E465" s="9">
        <v>1.11803398874989E-3</v>
      </c>
      <c r="F465" s="9" t="s">
        <v>503</v>
      </c>
    </row>
    <row r="466" spans="1:6" x14ac:dyDescent="0.25">
      <c r="A466" s="2" t="s">
        <v>387</v>
      </c>
      <c r="B466" s="9">
        <v>6.6786534342711803E-4</v>
      </c>
      <c r="C466" s="9">
        <v>8.593988753097247E-4</v>
      </c>
      <c r="D466" s="9">
        <v>1.15850266830856E-3</v>
      </c>
      <c r="E466" s="9">
        <v>1.0929064207169999E-3</v>
      </c>
      <c r="F466" s="9" t="s">
        <v>503</v>
      </c>
    </row>
    <row r="467" spans="1:6" x14ac:dyDescent="0.25">
      <c r="A467" s="2" t="s">
        <v>388</v>
      </c>
      <c r="B467" s="9">
        <v>4.0725650275056403E-3</v>
      </c>
      <c r="C467" s="9">
        <v>2.7584869544095949E-3</v>
      </c>
      <c r="D467" s="9">
        <v>2.6714620090843699E-3</v>
      </c>
      <c r="E467" s="9">
        <v>2.2268062766943801E-3</v>
      </c>
      <c r="F467" s="9" t="s">
        <v>503</v>
      </c>
    </row>
    <row r="468" spans="1:6" x14ac:dyDescent="0.25">
      <c r="A468" s="2" t="s">
        <v>389</v>
      </c>
      <c r="B468" s="9">
        <v>1.5018454361644553E-2</v>
      </c>
      <c r="C468" s="9">
        <v>1.1328213294650646E-2</v>
      </c>
      <c r="D468" s="9">
        <v>1.0085250705893899E-2</v>
      </c>
      <c r="E468" s="9">
        <v>1.17112566261275E-2</v>
      </c>
      <c r="F468" s="9" t="s">
        <v>503</v>
      </c>
    </row>
    <row r="469" spans="1:6" x14ac:dyDescent="0.25">
      <c r="A469" s="2" t="s">
        <v>390</v>
      </c>
      <c r="B469" s="9">
        <v>2.8000921628656235E-4</v>
      </c>
      <c r="C469" s="9">
        <v>6.2714467254291291E-4</v>
      </c>
      <c r="D469" s="9">
        <v>5.5080595702670097E-4</v>
      </c>
      <c r="E469" s="9">
        <v>7.0710678118654795E-4</v>
      </c>
      <c r="F469" s="9" t="s">
        <v>503</v>
      </c>
    </row>
    <row r="470" spans="1:6" x14ac:dyDescent="0.25">
      <c r="A470" s="2" t="s">
        <v>391</v>
      </c>
      <c r="B470" s="9">
        <v>5.4248309436738668E-3</v>
      </c>
      <c r="C470" s="9">
        <v>3.7812791307058921E-3</v>
      </c>
      <c r="D470" s="9">
        <v>3.2033996018049102E-3</v>
      </c>
      <c r="E470" s="9">
        <v>4.2882197573565397E-3</v>
      </c>
      <c r="F470" s="9" t="s">
        <v>503</v>
      </c>
    </row>
    <row r="471" spans="1:6" x14ac:dyDescent="0.25">
      <c r="A471" s="2" t="s">
        <v>392</v>
      </c>
      <c r="B471" s="9">
        <v>1.7021230660794976E-3</v>
      </c>
      <c r="C471" s="9">
        <v>1.3445328086445589E-3</v>
      </c>
      <c r="D471" s="9">
        <v>1.46911959531811E-3</v>
      </c>
      <c r="E471" s="9">
        <v>9.0831318343745197E-4</v>
      </c>
      <c r="F471" s="9" t="s">
        <v>503</v>
      </c>
    </row>
    <row r="472" spans="1:6" x14ac:dyDescent="0.25">
      <c r="A472" s="2" t="s">
        <v>393</v>
      </c>
      <c r="B472" s="9">
        <v>1.8687322334360473E-3</v>
      </c>
      <c r="C472" s="9">
        <v>1.0233758466508399E-3</v>
      </c>
      <c r="D472" s="9">
        <v>9.6759419700421601E-4</v>
      </c>
      <c r="E472" s="9">
        <v>1.2821903259858699E-3</v>
      </c>
      <c r="F472" s="9" t="s">
        <v>503</v>
      </c>
    </row>
    <row r="473" spans="1:6" x14ac:dyDescent="0.25">
      <c r="A473" s="2" t="s">
        <v>394</v>
      </c>
      <c r="B473" s="9">
        <v>2.2960500853948596E-3</v>
      </c>
      <c r="C473" s="9">
        <v>1.4172515387154616E-3</v>
      </c>
      <c r="D473" s="9">
        <v>1.8313053542303899E-3</v>
      </c>
      <c r="E473" s="9">
        <v>1.2838045785362E-3</v>
      </c>
      <c r="F473" s="9" t="s">
        <v>503</v>
      </c>
    </row>
    <row r="474" spans="1:6" x14ac:dyDescent="0.25">
      <c r="A474" s="2" t="s">
        <v>395</v>
      </c>
      <c r="B474" s="9">
        <v>1.1983149935606183E-4</v>
      </c>
      <c r="C474" s="9">
        <v>3.1816411574836219E-4</v>
      </c>
      <c r="D474" s="9">
        <v>2.35116500541138E-4</v>
      </c>
      <c r="E474" s="9">
        <v>5.0000000000000001E-4</v>
      </c>
      <c r="F474" s="9" t="s">
        <v>503</v>
      </c>
    </row>
    <row r="475" spans="1:6" x14ac:dyDescent="0.25">
      <c r="A475" s="2" t="s">
        <v>396</v>
      </c>
      <c r="B475" s="9">
        <v>2.1364365022667493E-4</v>
      </c>
      <c r="C475" s="9">
        <v>2.9042670051552909E-4</v>
      </c>
      <c r="D475" s="9">
        <v>4.6926458757431201E-4</v>
      </c>
      <c r="E475" s="9">
        <v>4.4095855184409801E-4</v>
      </c>
      <c r="F475" s="9" t="s">
        <v>503</v>
      </c>
    </row>
    <row r="476" spans="1:6" x14ac:dyDescent="0.25">
      <c r="A476" s="2" t="s">
        <v>397</v>
      </c>
      <c r="B476" s="9">
        <v>7.4348729817287683E-4</v>
      </c>
      <c r="C476" s="9">
        <v>8.7205613723692892E-4</v>
      </c>
      <c r="D476" s="9">
        <v>1.32672520640193E-3</v>
      </c>
      <c r="E476" s="9">
        <v>1.16666666666667E-3</v>
      </c>
      <c r="F476" s="9" t="s">
        <v>503</v>
      </c>
    </row>
    <row r="477" spans="1:6" x14ac:dyDescent="0.25">
      <c r="A477" s="2" t="s">
        <v>398</v>
      </c>
      <c r="B477" s="9">
        <v>2.8762334628466336E-4</v>
      </c>
      <c r="C477" s="9">
        <v>5.570523357729363E-4</v>
      </c>
      <c r="D477" s="9">
        <v>6.6823224062205098E-4</v>
      </c>
      <c r="E477" s="9">
        <v>7.2648315725677899E-4</v>
      </c>
      <c r="F477" s="9" t="s">
        <v>503</v>
      </c>
    </row>
    <row r="478" spans="1:6" x14ac:dyDescent="0.25">
      <c r="A478" s="2" t="s">
        <v>399</v>
      </c>
      <c r="B478" s="9">
        <v>1.7468147253683289E-4</v>
      </c>
      <c r="C478" s="9">
        <v>4.1889335043758286E-4</v>
      </c>
      <c r="D478" s="9">
        <v>2.88786268397793E-4</v>
      </c>
      <c r="E478" s="9">
        <v>7.2648315725677899E-4</v>
      </c>
      <c r="F478" s="9" t="s">
        <v>503</v>
      </c>
    </row>
    <row r="479" spans="1:6" x14ac:dyDescent="0.25">
      <c r="A479" s="2" t="s">
        <v>400</v>
      </c>
      <c r="B479" s="9">
        <v>5.1459187108247959E-4</v>
      </c>
      <c r="C479" s="9">
        <v>6.2805814237814987E-4</v>
      </c>
      <c r="D479" s="9">
        <v>3.5139645277007102E-4</v>
      </c>
      <c r="E479" s="9">
        <v>4.61254486288059E-4</v>
      </c>
      <c r="F479" s="9" t="s">
        <v>503</v>
      </c>
    </row>
    <row r="480" spans="1:6" x14ac:dyDescent="0.25">
      <c r="A480" s="2" t="s">
        <v>401</v>
      </c>
      <c r="B480" s="9">
        <v>9.4254215876354006E-5</v>
      </c>
      <c r="C480" s="9">
        <v>2.5751830706687652E-4</v>
      </c>
      <c r="D480" s="9">
        <v>2.1859408958157999E-4</v>
      </c>
      <c r="E480" s="9">
        <v>4.4095855184409801E-4</v>
      </c>
      <c r="F480" s="9" t="s">
        <v>503</v>
      </c>
    </row>
    <row r="481" spans="1:6" x14ac:dyDescent="0.25">
      <c r="A481" s="2" t="s">
        <v>402</v>
      </c>
      <c r="B481" s="9">
        <v>2.7225472003762093E-4</v>
      </c>
      <c r="C481" s="9">
        <v>3.6668907654806792E-4</v>
      </c>
      <c r="D481" s="9">
        <v>5.5147214365594999E-4</v>
      </c>
      <c r="E481" s="9">
        <v>5.2704627669473004E-4</v>
      </c>
      <c r="F481" s="9" t="s">
        <v>503</v>
      </c>
    </row>
    <row r="482" spans="1:6" x14ac:dyDescent="0.25">
      <c r="A482" s="2" t="s">
        <v>403</v>
      </c>
      <c r="B482" s="9">
        <v>4.4592558599606806E-5</v>
      </c>
      <c r="C482" s="9">
        <v>1.6384349524146478E-4</v>
      </c>
      <c r="D482" s="9">
        <v>1.4100596086690799E-4</v>
      </c>
      <c r="E482" s="9">
        <v>4.4095855184409801E-4</v>
      </c>
      <c r="F482" s="9" t="s">
        <v>503</v>
      </c>
    </row>
    <row r="483" spans="1:6" x14ac:dyDescent="0.25">
      <c r="A483" s="2" t="s">
        <v>404</v>
      </c>
      <c r="B483" s="9">
        <v>1.1297785951206684E-4</v>
      </c>
      <c r="C483" s="9">
        <v>2.1653220807566617E-4</v>
      </c>
      <c r="D483" s="9">
        <v>2.12154902806862E-4</v>
      </c>
      <c r="E483" s="9">
        <v>4.4095855184409801E-4</v>
      </c>
      <c r="F483" s="9" t="s">
        <v>503</v>
      </c>
    </row>
    <row r="484" spans="1:6" x14ac:dyDescent="0.25">
      <c r="A484" s="2" t="s">
        <v>420</v>
      </c>
      <c r="B484" s="9">
        <v>7.0908553505944291E-5</v>
      </c>
      <c r="C484" s="9">
        <v>1.9000323328505428E-4</v>
      </c>
      <c r="D484" s="9">
        <v>1.40069424498036E-4</v>
      </c>
      <c r="E484" s="9">
        <v>4.4095855184409801E-4</v>
      </c>
      <c r="F484" s="9" t="s">
        <v>503</v>
      </c>
    </row>
    <row r="485" spans="1:6" x14ac:dyDescent="0.25">
      <c r="A485" s="2" t="s">
        <v>421</v>
      </c>
      <c r="B485" s="9">
        <v>3.939049963482489E-4</v>
      </c>
      <c r="C485" s="9">
        <v>6.057409586031063E-4</v>
      </c>
      <c r="D485" s="9">
        <v>9.0034472981124797E-4</v>
      </c>
      <c r="E485" s="9">
        <v>1E-3</v>
      </c>
      <c r="F485" s="9" t="s">
        <v>503</v>
      </c>
    </row>
    <row r="486" spans="1:6" x14ac:dyDescent="0.25">
      <c r="A486" s="2" t="s">
        <v>422</v>
      </c>
      <c r="B486" s="9">
        <v>2.6918189749731161E-4</v>
      </c>
      <c r="C486" s="9">
        <v>4.0409150193507074E-4</v>
      </c>
      <c r="D486" s="9">
        <v>5.3568106153755303E-4</v>
      </c>
      <c r="E486" s="9">
        <v>5.2704627669473004E-4</v>
      </c>
      <c r="F486" s="9" t="s">
        <v>503</v>
      </c>
    </row>
    <row r="487" spans="1:6" x14ac:dyDescent="0.25">
      <c r="A487" s="2" t="s">
        <v>405</v>
      </c>
      <c r="B487" s="9">
        <v>1.0369026827793735E-3</v>
      </c>
      <c r="C487" s="9">
        <v>8.994507435294266E-4</v>
      </c>
      <c r="D487" s="9">
        <v>6.6570542404534197E-4</v>
      </c>
      <c r="E487" s="9">
        <v>1.32889209060295E-3</v>
      </c>
      <c r="F487" s="9" t="s">
        <v>503</v>
      </c>
    </row>
    <row r="488" spans="1:6" x14ac:dyDescent="0.25">
      <c r="A488" s="2" t="s">
        <v>406</v>
      </c>
      <c r="B488" s="9">
        <v>2.3412608988029254E-5</v>
      </c>
      <c r="C488" s="9">
        <v>1.7870968663132042E-4</v>
      </c>
      <c r="D488" s="9">
        <v>7.4028920024541797E-5</v>
      </c>
      <c r="E488" s="9">
        <v>3.33333333333333E-4</v>
      </c>
      <c r="F488" s="9" t="s">
        <v>503</v>
      </c>
    </row>
    <row r="489" spans="1:6" x14ac:dyDescent="0.25">
      <c r="A489" s="16" t="s">
        <v>528</v>
      </c>
      <c r="B489" s="17"/>
      <c r="C489" s="17"/>
      <c r="D489" s="17"/>
      <c r="E489" s="17"/>
      <c r="F489" s="18"/>
    </row>
    <row r="490" spans="1:6" x14ac:dyDescent="0.25">
      <c r="A490" s="2" t="s">
        <v>324</v>
      </c>
      <c r="B490" s="9">
        <v>7.0200605487138971E-3</v>
      </c>
      <c r="C490" s="9">
        <v>5.3473909850991728E-3</v>
      </c>
      <c r="D490" s="9">
        <v>4.0487615443733499E-3</v>
      </c>
      <c r="E490" s="9">
        <v>2.1892253957016398E-3</v>
      </c>
      <c r="F490" s="9" t="s">
        <v>503</v>
      </c>
    </row>
    <row r="491" spans="1:6" x14ac:dyDescent="0.25">
      <c r="A491" s="2" t="s">
        <v>325</v>
      </c>
      <c r="B491" s="9">
        <v>1.2632946395741654E-2</v>
      </c>
      <c r="C491" s="9">
        <v>1.1540726301065115E-2</v>
      </c>
      <c r="D491" s="9">
        <v>5.5393912285721996E-3</v>
      </c>
      <c r="E491" s="9">
        <v>5.3382362681919397E-3</v>
      </c>
      <c r="F491" s="9" t="s">
        <v>503</v>
      </c>
    </row>
    <row r="492" spans="1:6" x14ac:dyDescent="0.25">
      <c r="A492" s="2" t="s">
        <v>326</v>
      </c>
      <c r="B492" s="9">
        <v>1.9738386300456039E-2</v>
      </c>
      <c r="C492" s="9">
        <v>1.345202605577425E-2</v>
      </c>
      <c r="D492" s="9">
        <v>1.07950706810749E-2</v>
      </c>
      <c r="E492" s="9">
        <v>7.7691757696073697E-3</v>
      </c>
      <c r="F492" s="9">
        <v>0.187</v>
      </c>
    </row>
    <row r="493" spans="1:6" x14ac:dyDescent="0.25">
      <c r="A493" s="2" t="s">
        <v>327</v>
      </c>
      <c r="B493" s="9">
        <v>9.8111760372885728E-3</v>
      </c>
      <c r="C493" s="9">
        <v>8.8364299089477363E-3</v>
      </c>
      <c r="D493" s="9">
        <v>4.3872398657548604E-3</v>
      </c>
      <c r="E493" s="9">
        <v>3.2394934777864701E-3</v>
      </c>
      <c r="F493" s="9" t="s">
        <v>503</v>
      </c>
    </row>
    <row r="494" spans="1:6" x14ac:dyDescent="0.25">
      <c r="A494" s="2" t="s">
        <v>328</v>
      </c>
      <c r="B494" s="9">
        <v>2.6725523485225843E-2</v>
      </c>
      <c r="C494" s="9">
        <v>2.530139367251932E-2</v>
      </c>
      <c r="D494" s="9">
        <v>1.05140426884486E-2</v>
      </c>
      <c r="E494" s="9">
        <v>1.24169367740815E-2</v>
      </c>
      <c r="F494" s="9" t="s">
        <v>503</v>
      </c>
    </row>
    <row r="495" spans="1:6" x14ac:dyDescent="0.25">
      <c r="A495" s="2" t="s">
        <v>329</v>
      </c>
      <c r="B495" s="9">
        <v>1.4416334879177521E-3</v>
      </c>
      <c r="C495" s="9">
        <v>2.281344384403017E-3</v>
      </c>
      <c r="D495" s="9">
        <v>2.3588410820906901E-3</v>
      </c>
      <c r="E495" s="9">
        <v>2.5000000000000001E-3</v>
      </c>
      <c r="F495" s="9" t="s">
        <v>503</v>
      </c>
    </row>
    <row r="496" spans="1:6" x14ac:dyDescent="0.25">
      <c r="A496" s="2" t="s">
        <v>330</v>
      </c>
      <c r="B496" s="9">
        <v>9.2978087128114983E-4</v>
      </c>
      <c r="C496" s="9">
        <v>1.8196248333232333E-3</v>
      </c>
      <c r="D496" s="9">
        <v>1.52237096171537E-3</v>
      </c>
      <c r="E496" s="9">
        <v>2.0275875100994102E-3</v>
      </c>
      <c r="F496" s="9" t="s">
        <v>503</v>
      </c>
    </row>
    <row r="497" spans="1:6" x14ac:dyDescent="0.25">
      <c r="A497" s="2" t="s">
        <v>331</v>
      </c>
      <c r="B497" s="9">
        <v>5.1270721154586161E-4</v>
      </c>
      <c r="C497" s="9">
        <v>1.024565909276705E-3</v>
      </c>
      <c r="D497" s="9">
        <v>8.51298082883911E-4</v>
      </c>
      <c r="E497" s="9">
        <v>1.22474487139159E-3</v>
      </c>
      <c r="F497" s="9" t="s">
        <v>503</v>
      </c>
    </row>
    <row r="498" spans="1:6" x14ac:dyDescent="0.25">
      <c r="A498" s="2" t="s">
        <v>332</v>
      </c>
      <c r="B498" s="9">
        <v>6.5351534313186936E-3</v>
      </c>
      <c r="C498" s="9">
        <v>5.8632180268988129E-3</v>
      </c>
      <c r="D498" s="9">
        <v>4.6091751255654097E-3</v>
      </c>
      <c r="E498" s="9">
        <v>3.91850085861928E-3</v>
      </c>
      <c r="F498" s="9" t="s">
        <v>503</v>
      </c>
    </row>
    <row r="499" spans="1:6" x14ac:dyDescent="0.25">
      <c r="A499" s="15" t="s">
        <v>529</v>
      </c>
      <c r="B499" s="15"/>
      <c r="C499" s="15"/>
      <c r="D499" s="15"/>
      <c r="E499" s="15"/>
      <c r="F499" s="15"/>
    </row>
    <row r="500" spans="1:6" x14ac:dyDescent="0.25">
      <c r="A500" s="2" t="s">
        <v>466</v>
      </c>
      <c r="B500" s="9">
        <v>2.5532746003231806E-2</v>
      </c>
      <c r="C500" s="9">
        <v>1.222775448933487E-2</v>
      </c>
      <c r="D500" s="9">
        <v>3.1526327132886403E-2</v>
      </c>
      <c r="E500" s="9">
        <v>1.4881563572095099E-2</v>
      </c>
      <c r="F500" s="9">
        <v>0.14799999999999999</v>
      </c>
    </row>
    <row r="501" spans="1:6" x14ac:dyDescent="0.25">
      <c r="A501" s="2" t="s">
        <v>467</v>
      </c>
      <c r="B501" s="9">
        <v>1.7178709755777503E-3</v>
      </c>
      <c r="C501" s="9">
        <v>2.2731315068865352E-3</v>
      </c>
      <c r="D501" s="9">
        <v>3.1153842117922601E-3</v>
      </c>
      <c r="E501" s="9">
        <v>2.8722813232690101E-3</v>
      </c>
      <c r="F501" s="9" t="s">
        <v>503</v>
      </c>
    </row>
    <row r="502" spans="1:6" x14ac:dyDescent="0.25">
      <c r="A502" s="2" t="s">
        <v>468</v>
      </c>
      <c r="B502" s="9">
        <v>3.6274429216653962E-3</v>
      </c>
      <c r="C502" s="9">
        <v>4.8550915918202132E-3</v>
      </c>
      <c r="D502" s="9">
        <v>6.0863075310994604E-3</v>
      </c>
      <c r="E502" s="9">
        <v>4.8160610922666301E-3</v>
      </c>
      <c r="F502" s="9" t="s">
        <v>503</v>
      </c>
    </row>
    <row r="503" spans="1:6" x14ac:dyDescent="0.25">
      <c r="A503" s="2" t="s">
        <v>469</v>
      </c>
      <c r="B503" s="9">
        <v>1.3827355442440769E-2</v>
      </c>
      <c r="C503" s="9">
        <v>6.9267170509020454E-3</v>
      </c>
      <c r="D503" s="9">
        <v>1.6432428608851701E-2</v>
      </c>
      <c r="E503" s="9">
        <v>8.9329487691570397E-3</v>
      </c>
      <c r="F503" s="9" t="s">
        <v>503</v>
      </c>
    </row>
    <row r="504" spans="1:6" x14ac:dyDescent="0.25">
      <c r="A504" s="2" t="s">
        <v>470</v>
      </c>
      <c r="B504" s="9">
        <v>1.6919259322045518E-2</v>
      </c>
      <c r="C504" s="9">
        <v>9.4279126544949427E-3</v>
      </c>
      <c r="D504" s="9">
        <v>1.4068349882292001E-2</v>
      </c>
      <c r="E504" s="9">
        <v>6.9541745153422598E-3</v>
      </c>
      <c r="F504" s="9" t="s">
        <v>503</v>
      </c>
    </row>
    <row r="505" spans="1:6" x14ac:dyDescent="0.25">
      <c r="A505" s="2" t="s">
        <v>471</v>
      </c>
      <c r="B505" s="9">
        <v>9.635051401755499E-4</v>
      </c>
      <c r="C505" s="9">
        <v>1.5951307913249872E-3</v>
      </c>
      <c r="D505" s="9">
        <v>2.24402815575088E-3</v>
      </c>
      <c r="E505" s="9">
        <v>2.39791576165636E-3</v>
      </c>
      <c r="F505" s="9" t="s">
        <v>503</v>
      </c>
    </row>
    <row r="506" spans="1:6" x14ac:dyDescent="0.25">
      <c r="A506" s="2" t="s">
        <v>472</v>
      </c>
      <c r="B506" s="9">
        <v>2.794859401069074E-3</v>
      </c>
      <c r="C506" s="9">
        <v>3.8005856056472658E-3</v>
      </c>
      <c r="D506" s="9">
        <v>4.6398002848246998E-3</v>
      </c>
      <c r="E506" s="9">
        <v>3.8333333333333301E-3</v>
      </c>
      <c r="F506" s="9" t="s">
        <v>503</v>
      </c>
    </row>
    <row r="507" spans="1:6" x14ac:dyDescent="0.25">
      <c r="A507" s="2" t="s">
        <v>473</v>
      </c>
      <c r="B507" s="9">
        <v>1.0287565898249018E-3</v>
      </c>
      <c r="C507" s="9">
        <v>5.1992469430189457E-4</v>
      </c>
      <c r="D507" s="9">
        <v>1.68003633837802E-3</v>
      </c>
      <c r="E507" s="9">
        <v>1.0137937550497001E-3</v>
      </c>
      <c r="F507" s="9" t="s">
        <v>503</v>
      </c>
    </row>
    <row r="508" spans="1:6" x14ac:dyDescent="0.25">
      <c r="A508" s="2" t="s">
        <v>474</v>
      </c>
      <c r="B508" s="9">
        <v>2.6480955242260264E-4</v>
      </c>
      <c r="C508" s="9">
        <v>7.2627354109114145E-4</v>
      </c>
      <c r="D508" s="9">
        <v>5.21550069041304E-4</v>
      </c>
      <c r="E508" s="9">
        <v>1.0929064207169999E-3</v>
      </c>
      <c r="F508" s="9" t="s">
        <v>503</v>
      </c>
    </row>
    <row r="509" spans="1:6" x14ac:dyDescent="0.25">
      <c r="A509" s="2" t="s">
        <v>475</v>
      </c>
      <c r="B509" s="9">
        <v>1.5619911817674272E-2</v>
      </c>
      <c r="C509" s="9">
        <v>1.921443335456148E-2</v>
      </c>
      <c r="D509" s="9">
        <v>1.31241198097956E-2</v>
      </c>
      <c r="E509" s="9">
        <v>2.0589364440284998E-2</v>
      </c>
      <c r="F509" s="9" t="s">
        <v>503</v>
      </c>
    </row>
    <row r="510" spans="1:6" x14ac:dyDescent="0.25">
      <c r="A510" s="2" t="s">
        <v>476</v>
      </c>
      <c r="B510" s="9">
        <v>1.57554382658858E-2</v>
      </c>
      <c r="C510" s="9">
        <v>1.1998855367269275E-2</v>
      </c>
      <c r="D510" s="9">
        <v>1.07540107914485E-2</v>
      </c>
      <c r="E510" s="9">
        <v>1.7040200248146901E-2</v>
      </c>
      <c r="F510" s="9" t="s">
        <v>503</v>
      </c>
    </row>
    <row r="511" spans="1:6" x14ac:dyDescent="0.25">
      <c r="A511" s="15" t="s">
        <v>530</v>
      </c>
      <c r="B511" s="15"/>
      <c r="C511" s="15"/>
      <c r="D511" s="15"/>
      <c r="E511" s="15"/>
      <c r="F511" s="15"/>
    </row>
    <row r="512" spans="1:6" x14ac:dyDescent="0.25">
      <c r="A512" s="2" t="s">
        <v>477</v>
      </c>
      <c r="B512" s="9">
        <v>1.8237529876690417E-2</v>
      </c>
      <c r="C512" s="9">
        <v>6.3070923125465826E-3</v>
      </c>
      <c r="D512" s="9">
        <v>2.3E-2</v>
      </c>
      <c r="E512" s="9">
        <v>8.9999999999999993E-3</v>
      </c>
      <c r="F512" s="9" t="s">
        <v>503</v>
      </c>
    </row>
    <row r="513" spans="1:6" x14ac:dyDescent="0.25">
      <c r="A513" s="2" t="s">
        <v>478</v>
      </c>
      <c r="B513" s="9">
        <v>2.564278660940127E-2</v>
      </c>
      <c r="C513" s="9">
        <v>1.4382647555878345E-2</v>
      </c>
      <c r="D513" s="9">
        <v>2.67703471790471E-2</v>
      </c>
      <c r="E513" s="9">
        <v>2.00032046450247E-2</v>
      </c>
      <c r="F513" s="9" t="s">
        <v>503</v>
      </c>
    </row>
    <row r="514" spans="1:6" x14ac:dyDescent="0.25">
      <c r="A514" s="2" t="s">
        <v>479</v>
      </c>
      <c r="B514" s="9">
        <v>8.4318780127432269E-3</v>
      </c>
      <c r="C514" s="9">
        <v>1.1149077024228285E-2</v>
      </c>
      <c r="D514" s="9">
        <v>8.7867130438417894E-3</v>
      </c>
      <c r="E514" s="9">
        <v>1.8565935103028001E-2</v>
      </c>
      <c r="F514" s="9" t="s">
        <v>503</v>
      </c>
    </row>
    <row r="515" spans="1:6" x14ac:dyDescent="0.25">
      <c r="A515" s="2" t="s">
        <v>480</v>
      </c>
      <c r="B515" s="9">
        <v>1.420143020185757E-2</v>
      </c>
      <c r="C515" s="9">
        <v>5.9410129749655352E-3</v>
      </c>
      <c r="D515" s="9">
        <v>1.34715141650539E-2</v>
      </c>
      <c r="E515" s="9">
        <v>9.0905396008490198E-3</v>
      </c>
      <c r="F515" s="9" t="s">
        <v>503</v>
      </c>
    </row>
    <row r="516" spans="1:6" x14ac:dyDescent="0.25">
      <c r="A516" s="2" t="s">
        <v>481</v>
      </c>
      <c r="B516" s="9">
        <v>2.6429901252251281E-2</v>
      </c>
      <c r="C516" s="9">
        <v>1.979940160140075E-2</v>
      </c>
      <c r="D516" s="9">
        <v>2.26764159184146E-2</v>
      </c>
      <c r="E516" s="9">
        <v>3.0249690679306301E-2</v>
      </c>
      <c r="F516" s="9" t="s">
        <v>503</v>
      </c>
    </row>
    <row r="517" spans="1:6" x14ac:dyDescent="0.25">
      <c r="A517" s="2" t="s">
        <v>482</v>
      </c>
      <c r="B517" s="9">
        <v>1.6922342322297931E-2</v>
      </c>
      <c r="C517" s="9">
        <v>9.5289831135973446E-3</v>
      </c>
      <c r="D517" s="9">
        <v>1.8087885145206001E-2</v>
      </c>
      <c r="E517" s="9">
        <v>1.38202735196207E-2</v>
      </c>
      <c r="F517" s="9" t="s">
        <v>503</v>
      </c>
    </row>
    <row r="518" spans="1:6" x14ac:dyDescent="0.25">
      <c r="A518" s="2" t="s">
        <v>483</v>
      </c>
      <c r="B518" s="9">
        <v>1.8446538641498457E-2</v>
      </c>
      <c r="C518" s="9">
        <v>1.5336093886731017E-2</v>
      </c>
      <c r="D518" s="9">
        <v>2.0646951648214399E-2</v>
      </c>
      <c r="E518" s="9">
        <v>2.34571805438392E-2</v>
      </c>
      <c r="F518" s="9" t="s">
        <v>503</v>
      </c>
    </row>
    <row r="519" spans="1:6" x14ac:dyDescent="0.25">
      <c r="A519" s="2" t="s">
        <v>484</v>
      </c>
      <c r="B519" s="9">
        <v>2.0534535451638119E-2</v>
      </c>
      <c r="C519" s="9">
        <v>1.5523067524510652E-2</v>
      </c>
      <c r="D519" s="9">
        <v>2.1134062906653601E-2</v>
      </c>
      <c r="E519" s="9">
        <v>2.4019895839337699E-2</v>
      </c>
      <c r="F519" s="9" t="s">
        <v>503</v>
      </c>
    </row>
    <row r="520" spans="1:6" x14ac:dyDescent="0.25">
      <c r="A520" s="2" t="s">
        <v>485</v>
      </c>
      <c r="B520" s="9">
        <v>1.3046168274526709E-2</v>
      </c>
      <c r="C520" s="9">
        <v>1.7256508605221071E-2</v>
      </c>
      <c r="D520" s="9">
        <v>1.19262608648132E-2</v>
      </c>
      <c r="E520" s="9">
        <v>1.7547623085918E-2</v>
      </c>
      <c r="F520" s="9" t="s">
        <v>503</v>
      </c>
    </row>
    <row r="521" spans="1:6" x14ac:dyDescent="0.25">
      <c r="A521" s="2" t="s">
        <v>486</v>
      </c>
      <c r="B521" s="9">
        <v>1.3750572485994466E-2</v>
      </c>
      <c r="C521" s="9">
        <v>2.2633578984752725E-2</v>
      </c>
      <c r="D521" s="9">
        <v>1.13877937362225E-2</v>
      </c>
      <c r="E521" s="9">
        <v>2.2992693940986901E-2</v>
      </c>
      <c r="F521" s="9" t="s">
        <v>503</v>
      </c>
    </row>
    <row r="522" spans="1:6" x14ac:dyDescent="0.25">
      <c r="A522" s="2" t="s">
        <v>487</v>
      </c>
      <c r="B522" s="9">
        <v>2.4561141884635378E-4</v>
      </c>
      <c r="C522" s="9">
        <v>3.9436558908033069E-3</v>
      </c>
      <c r="D522" s="9">
        <v>5.0000000000000001E-4</v>
      </c>
      <c r="E522" s="9">
        <v>5.0000000000000001E-3</v>
      </c>
      <c r="F522" s="9">
        <v>0.157</v>
      </c>
    </row>
    <row r="523" spans="1:6" x14ac:dyDescent="0.25">
      <c r="A523" s="2" t="s">
        <v>488</v>
      </c>
      <c r="B523" s="9">
        <v>9.4453565991586136E-4</v>
      </c>
      <c r="C523" s="9">
        <v>3.5580299706100224E-3</v>
      </c>
      <c r="D523" s="9">
        <v>2.3999999999999998E-3</v>
      </c>
      <c r="E523" s="9">
        <v>6.0000000000000001E-3</v>
      </c>
      <c r="F523" s="9">
        <v>0.86899999999999999</v>
      </c>
    </row>
    <row r="524" spans="1:6" x14ac:dyDescent="0.25">
      <c r="A524" s="2" t="s">
        <v>489</v>
      </c>
      <c r="B524" s="9">
        <v>8.5494334670449328E-4</v>
      </c>
      <c r="C524" s="9">
        <v>1.7414810432697565E-3</v>
      </c>
      <c r="D524" s="9">
        <v>1.8E-3</v>
      </c>
      <c r="E524" s="9">
        <v>4.0000000000000001E-3</v>
      </c>
      <c r="F524" s="9" t="s">
        <v>503</v>
      </c>
    </row>
    <row r="525" spans="1:6" x14ac:dyDescent="0.25">
      <c r="A525" s="2" t="s">
        <v>490</v>
      </c>
      <c r="B525" s="9">
        <v>7.1153919085124276E-4</v>
      </c>
      <c r="C525" s="9">
        <v>3.1886861843651278E-3</v>
      </c>
      <c r="D525" s="9">
        <v>1.6000000000000001E-3</v>
      </c>
      <c r="E525" s="9">
        <v>4.0000000000000001E-3</v>
      </c>
      <c r="F525" s="9">
        <v>0.99</v>
      </c>
    </row>
    <row r="526" spans="1:6" x14ac:dyDescent="0.25">
      <c r="A526" s="2" t="s">
        <v>491</v>
      </c>
      <c r="B526" s="9">
        <v>3.2259545547461322E-4</v>
      </c>
      <c r="C526" s="9">
        <v>1.3408847705006874E-3</v>
      </c>
      <c r="D526" s="9">
        <v>6.9999999999999999E-4</v>
      </c>
      <c r="E526" s="9">
        <v>1E-3</v>
      </c>
      <c r="F526" s="9" t="s">
        <v>503</v>
      </c>
    </row>
    <row r="527" spans="1:6" x14ac:dyDescent="0.25">
      <c r="A527" s="2" t="s">
        <v>492</v>
      </c>
      <c r="B527" s="9">
        <v>2.6691222103946159E-4</v>
      </c>
      <c r="C527" s="9">
        <v>6.0441952605502433E-4</v>
      </c>
      <c r="D527" s="9">
        <v>8.0000000000000004E-4</v>
      </c>
      <c r="E527" s="9">
        <v>1E-3</v>
      </c>
      <c r="F527" s="9" t="s">
        <v>503</v>
      </c>
    </row>
    <row r="528" spans="1:6" x14ac:dyDescent="0.25">
      <c r="A528" s="2" t="s">
        <v>493</v>
      </c>
      <c r="B528" s="9">
        <v>1.1610599502454198E-3</v>
      </c>
      <c r="C528" s="9">
        <v>3.3966673680278277E-3</v>
      </c>
      <c r="D528" s="9">
        <v>3.3E-3</v>
      </c>
      <c r="E528" s="9">
        <v>5.0000000000000001E-3</v>
      </c>
      <c r="F528" s="9" t="s">
        <v>503</v>
      </c>
    </row>
    <row r="529" spans="1:6" x14ac:dyDescent="0.25">
      <c r="A529" s="2" t="s">
        <v>494</v>
      </c>
      <c r="B529" s="9">
        <v>2.5887508310649884E-3</v>
      </c>
      <c r="C529" s="9">
        <v>4.200835391013188E-3</v>
      </c>
      <c r="D529" s="9">
        <v>5.4000000000000003E-3</v>
      </c>
      <c r="E529" s="9">
        <v>3.0000000000000001E-3</v>
      </c>
      <c r="F529" s="9" t="s">
        <v>503</v>
      </c>
    </row>
    <row r="530" spans="1:6" x14ac:dyDescent="0.25">
      <c r="A530" s="2" t="s">
        <v>495</v>
      </c>
      <c r="B530" s="9">
        <v>4.2398363674108607E-3</v>
      </c>
      <c r="C530" s="9">
        <v>5.6694806250930192E-3</v>
      </c>
      <c r="D530" s="9">
        <v>2.0227499181899103E-3</v>
      </c>
      <c r="E530" s="9">
        <v>6.0000000000000001E-3</v>
      </c>
      <c r="F530" s="9" t="s">
        <v>503</v>
      </c>
    </row>
    <row r="531" spans="1:6" x14ac:dyDescent="0.25">
      <c r="A531" s="2" t="s">
        <v>496</v>
      </c>
      <c r="B531" s="9">
        <v>1.5919550278826487E-2</v>
      </c>
      <c r="C531" s="9">
        <v>8.7378307827329568E-3</v>
      </c>
      <c r="D531" s="9">
        <v>1.6E-2</v>
      </c>
      <c r="E531" s="9">
        <v>0.01</v>
      </c>
      <c r="F531" s="9">
        <v>0.26660283524392159</v>
      </c>
    </row>
    <row r="532" spans="1:6" ht="11.25" x14ac:dyDescent="0.25">
      <c r="A532" s="1"/>
      <c r="B532" s="1"/>
      <c r="C532" s="1"/>
      <c r="D532" s="1"/>
      <c r="E532" s="1"/>
      <c r="F532" s="1"/>
    </row>
    <row r="533" spans="1:6" ht="11.25" x14ac:dyDescent="0.25">
      <c r="A533" s="1"/>
      <c r="B533" s="1"/>
      <c r="C533" s="1"/>
      <c r="D533" s="1"/>
      <c r="E533" s="1"/>
      <c r="F533" s="1"/>
    </row>
    <row r="534" spans="1:6" ht="11.25" x14ac:dyDescent="0.25">
      <c r="A534" s="1"/>
      <c r="B534" s="1"/>
      <c r="C534" s="1"/>
      <c r="D534" s="1"/>
      <c r="E534" s="1"/>
      <c r="F534" s="1"/>
    </row>
    <row r="535" spans="1:6" ht="11.25" x14ac:dyDescent="0.25">
      <c r="A535" s="1"/>
      <c r="B535" s="1"/>
      <c r="C535" s="1"/>
      <c r="D535" s="1"/>
      <c r="E535" s="1"/>
      <c r="F535" s="1"/>
    </row>
    <row r="536" spans="1:6" ht="11.25" x14ac:dyDescent="0.25">
      <c r="A536" s="1"/>
      <c r="B536" s="1"/>
      <c r="C536" s="1"/>
      <c r="D536" s="1"/>
      <c r="E536" s="1"/>
      <c r="F536" s="1"/>
    </row>
    <row r="537" spans="1:6" ht="11.25" x14ac:dyDescent="0.25">
      <c r="A537" s="1"/>
      <c r="B537" s="1"/>
      <c r="C537" s="1"/>
      <c r="D537" s="1"/>
      <c r="E537" s="1"/>
      <c r="F537" s="1"/>
    </row>
    <row r="538" spans="1:6" ht="11.25" x14ac:dyDescent="0.25">
      <c r="A538" s="1"/>
      <c r="B538" s="1"/>
      <c r="C538" s="1"/>
      <c r="D538" s="1"/>
      <c r="E538" s="1"/>
      <c r="F538" s="1"/>
    </row>
    <row r="539" spans="1:6" ht="11.25" x14ac:dyDescent="0.25">
      <c r="A539" s="1"/>
      <c r="B539" s="1"/>
      <c r="C539" s="1"/>
      <c r="D539" s="1"/>
      <c r="E539" s="1"/>
      <c r="F539" s="1"/>
    </row>
    <row r="540" spans="1:6" ht="11.25" x14ac:dyDescent="0.25">
      <c r="A540" s="1"/>
      <c r="B540" s="1"/>
      <c r="C540" s="1"/>
      <c r="D540" s="1"/>
      <c r="E540" s="1"/>
      <c r="F540" s="1"/>
    </row>
    <row r="541" spans="1:6" ht="11.25" x14ac:dyDescent="0.25">
      <c r="A541" s="1"/>
      <c r="B541" s="1"/>
      <c r="C541" s="1"/>
      <c r="D541" s="1"/>
      <c r="E541" s="1"/>
      <c r="F541" s="1"/>
    </row>
    <row r="542" spans="1:6" ht="11.25" x14ac:dyDescent="0.25">
      <c r="A542" s="1"/>
      <c r="B542" s="1"/>
      <c r="C542" s="1"/>
      <c r="D542" s="1"/>
      <c r="E542" s="1"/>
      <c r="F542" s="1"/>
    </row>
    <row r="543" spans="1:6" ht="11.25" x14ac:dyDescent="0.25">
      <c r="A543" s="1"/>
      <c r="B543" s="1"/>
      <c r="C543" s="1"/>
      <c r="D543" s="1"/>
      <c r="E543" s="1"/>
      <c r="F543" s="1"/>
    </row>
    <row r="544" spans="1:6" ht="11.25" x14ac:dyDescent="0.25">
      <c r="A544" s="1"/>
      <c r="B544" s="1"/>
      <c r="C544" s="1"/>
      <c r="D544" s="1"/>
      <c r="E544" s="1"/>
      <c r="F544" s="1"/>
    </row>
    <row r="545" s="1" customFormat="1" ht="11.25" x14ac:dyDescent="0.25"/>
    <row r="546" s="1" customFormat="1" ht="11.25" x14ac:dyDescent="0.25"/>
    <row r="547" s="1" customFormat="1" ht="11.25" x14ac:dyDescent="0.25"/>
    <row r="548" s="1" customFormat="1" ht="11.25" x14ac:dyDescent="0.25"/>
    <row r="549" s="1" customFormat="1" ht="11.25" x14ac:dyDescent="0.25"/>
    <row r="550" s="1" customFormat="1" ht="11.25" x14ac:dyDescent="0.25"/>
    <row r="551" s="1" customFormat="1" ht="11.25" x14ac:dyDescent="0.25"/>
    <row r="552" s="1" customFormat="1" ht="11.25" x14ac:dyDescent="0.25"/>
    <row r="553" s="1" customFormat="1" ht="11.25" x14ac:dyDescent="0.25"/>
    <row r="554" s="1" customFormat="1" ht="11.25" x14ac:dyDescent="0.25"/>
    <row r="555" s="1" customFormat="1" ht="11.25" x14ac:dyDescent="0.25"/>
    <row r="556" s="1" customFormat="1" ht="11.25" x14ac:dyDescent="0.25"/>
    <row r="557" s="1" customFormat="1" ht="11.25" x14ac:dyDescent="0.25"/>
    <row r="558" s="1" customFormat="1" ht="11.25" x14ac:dyDescent="0.25"/>
    <row r="559" s="1" customFormat="1" ht="11.25" x14ac:dyDescent="0.25"/>
    <row r="560" s="1" customFormat="1" ht="11.25" x14ac:dyDescent="0.25"/>
    <row r="561" s="1" customFormat="1" ht="11.25" x14ac:dyDescent="0.25"/>
    <row r="562" s="1" customFormat="1" ht="11.25" x14ac:dyDescent="0.25"/>
    <row r="563" s="1" customFormat="1" ht="11.25" x14ac:dyDescent="0.25"/>
    <row r="564" s="1" customFormat="1" ht="11.25" x14ac:dyDescent="0.25"/>
    <row r="565" s="1" customFormat="1" ht="11.25" x14ac:dyDescent="0.25"/>
    <row r="566" s="1" customFormat="1" ht="11.25" x14ac:dyDescent="0.25"/>
    <row r="567" s="1" customFormat="1" ht="11.25" x14ac:dyDescent="0.25"/>
    <row r="568" s="1" customFormat="1" ht="11.25" x14ac:dyDescent="0.25"/>
    <row r="569" s="1" customFormat="1" ht="11.25" x14ac:dyDescent="0.25"/>
    <row r="570" s="1" customFormat="1" ht="11.25" x14ac:dyDescent="0.25"/>
  </sheetData>
  <mergeCells count="32">
    <mergeCell ref="A269:F269"/>
    <mergeCell ref="A358:F358"/>
    <mergeCell ref="A379:F379"/>
    <mergeCell ref="A333:F333"/>
    <mergeCell ref="A284:F284"/>
    <mergeCell ref="A320:F320"/>
    <mergeCell ref="A366:F366"/>
    <mergeCell ref="A149:F149"/>
    <mergeCell ref="A174:F174"/>
    <mergeCell ref="A197:F197"/>
    <mergeCell ref="A220:F220"/>
    <mergeCell ref="A245:F245"/>
    <mergeCell ref="A126:F126"/>
    <mergeCell ref="A3:F4"/>
    <mergeCell ref="A5:F5"/>
    <mergeCell ref="B6:C6"/>
    <mergeCell ref="D6:E6"/>
    <mergeCell ref="A14:F14"/>
    <mergeCell ref="B15:C15"/>
    <mergeCell ref="D15:E15"/>
    <mergeCell ref="A48:F48"/>
    <mergeCell ref="A49:F49"/>
    <mergeCell ref="A51:F51"/>
    <mergeCell ref="A77:F77"/>
    <mergeCell ref="A103:F103"/>
    <mergeCell ref="A499:F499"/>
    <mergeCell ref="A511:F511"/>
    <mergeCell ref="A409:F409"/>
    <mergeCell ref="A391:F391"/>
    <mergeCell ref="A423:F423"/>
    <mergeCell ref="A450:F450"/>
    <mergeCell ref="A489:F489"/>
  </mergeCells>
  <conditionalFormatting sqref="F5:F307 F571:F1048576">
    <cfRule type="cellIs" dxfId="2" priority="12" operator="lessThan">
      <formula>0.05</formula>
    </cfRule>
  </conditionalFormatting>
  <conditionalFormatting sqref="F309:F409">
    <cfRule type="cellIs" dxfId="1" priority="9" operator="lessThan">
      <formula>0.05</formula>
    </cfRule>
  </conditionalFormatting>
  <conditionalFormatting sqref="F423:F449 F451:F53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m</dc:creator>
  <cp:lastModifiedBy>Itsaso Garcia-Arcos</cp:lastModifiedBy>
  <dcterms:created xsi:type="dcterms:W3CDTF">2020-03-18T14:47:13Z</dcterms:created>
  <dcterms:modified xsi:type="dcterms:W3CDTF">2025-06-02T22:15:46Z</dcterms:modified>
</cp:coreProperties>
</file>